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Hmead/Desktop/Work/BSL2_RNAseq /Supplemental Figures/upload/"/>
    </mc:Choice>
  </mc:AlternateContent>
  <xr:revisionPtr revIDLastSave="0" documentId="8_{71041676-B590-914F-8362-7FD1DF78F5BA}" xr6:coauthVersionLast="36" xr6:coauthVersionMax="36" xr10:uidLastSave="{00000000-0000-0000-0000-000000000000}"/>
  <bookViews>
    <workbookView xWindow="0" yWindow="460" windowWidth="20340" windowHeight="13780" xr2:uid="{00000000-000D-0000-FFFF-FFFF00000000}"/>
  </bookViews>
  <sheets>
    <sheet name="Table VOC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60" i="1" l="1"/>
  <c r="K158" i="1"/>
  <c r="K157" i="1"/>
  <c r="K156" i="1"/>
  <c r="K155" i="1"/>
  <c r="K150" i="1"/>
  <c r="K148" i="1"/>
  <c r="K147" i="1"/>
  <c r="K145" i="1"/>
  <c r="K138" i="1"/>
  <c r="K137" i="1"/>
  <c r="K136" i="1"/>
  <c r="K135" i="1"/>
  <c r="K134" i="1"/>
  <c r="K133" i="1"/>
  <c r="K132" i="1"/>
  <c r="K131" i="1"/>
  <c r="K129" i="1"/>
  <c r="K125" i="1"/>
  <c r="K124" i="1"/>
  <c r="K122" i="1"/>
  <c r="K121" i="1"/>
  <c r="K118" i="1"/>
  <c r="K117" i="1"/>
  <c r="K116" i="1"/>
  <c r="K114" i="1"/>
  <c r="K113" i="1"/>
  <c r="K111" i="1"/>
  <c r="K110" i="1"/>
  <c r="K109" i="1"/>
  <c r="K106" i="1"/>
  <c r="K105" i="1"/>
  <c r="K102" i="1"/>
  <c r="K100" i="1"/>
  <c r="K99" i="1"/>
  <c r="K97" i="1"/>
  <c r="K96" i="1"/>
  <c r="K95" i="1"/>
  <c r="K94" i="1"/>
  <c r="K93" i="1"/>
  <c r="K90" i="1"/>
  <c r="K89" i="1"/>
  <c r="K88" i="1"/>
  <c r="K87" i="1"/>
  <c r="K85" i="1"/>
  <c r="K84" i="1"/>
  <c r="K82" i="1"/>
  <c r="K81" i="1"/>
  <c r="K79" i="1"/>
  <c r="K78" i="1"/>
  <c r="K77" i="1"/>
  <c r="K76" i="1"/>
  <c r="K75" i="1"/>
  <c r="K74" i="1"/>
  <c r="K73" i="1"/>
  <c r="K72" i="1"/>
  <c r="K69" i="1"/>
  <c r="K68" i="1"/>
  <c r="K67" i="1"/>
  <c r="K64" i="1"/>
  <c r="K63" i="1"/>
  <c r="K62" i="1"/>
  <c r="K60" i="1"/>
  <c r="K59" i="1"/>
  <c r="K56" i="1"/>
  <c r="K55" i="1"/>
  <c r="K54" i="1"/>
  <c r="K53" i="1"/>
  <c r="K49" i="1"/>
  <c r="K47" i="1"/>
  <c r="K46" i="1"/>
  <c r="K44" i="1"/>
  <c r="K42" i="1"/>
  <c r="K41" i="1"/>
  <c r="K39" i="1"/>
  <c r="K37" i="1"/>
  <c r="K35" i="1"/>
  <c r="K34" i="1"/>
  <c r="K32" i="1"/>
  <c r="K31" i="1"/>
  <c r="K24" i="1"/>
  <c r="K23" i="1"/>
  <c r="K22" i="1"/>
  <c r="K16" i="1"/>
  <c r="K14" i="1"/>
  <c r="K11" i="1"/>
  <c r="K9" i="1"/>
  <c r="K8" i="1"/>
  <c r="K7" i="1"/>
  <c r="K5" i="1"/>
</calcChain>
</file>

<file path=xl/sharedStrings.xml><?xml version="1.0" encoding="utf-8"?>
<sst xmlns="http://schemas.openxmlformats.org/spreadsheetml/2006/main" count="348" uniqueCount="203">
  <si>
    <t>Media blank</t>
  </si>
  <si>
    <t>Compound ID</t>
  </si>
  <si>
    <t>CAS</t>
  </si>
  <si>
    <t>ID level</t>
  </si>
  <si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t</t>
    </r>
    <r>
      <rPr>
        <b/>
        <vertAlign val="subscript"/>
        <sz val="12"/>
        <color theme="1"/>
        <rFont val="Times New Roman"/>
        <family val="1"/>
      </rPr>
      <t>R</t>
    </r>
    <r>
      <rPr>
        <b/>
        <sz val="12"/>
        <color theme="1"/>
        <rFont val="Times New Roman"/>
        <family val="1"/>
      </rPr>
      <t xml:space="preserve"> mean</t>
    </r>
  </si>
  <si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t</t>
    </r>
    <r>
      <rPr>
        <b/>
        <vertAlign val="subscript"/>
        <sz val="12"/>
        <color theme="1"/>
        <rFont val="Times New Roman"/>
        <family val="1"/>
      </rPr>
      <t>R</t>
    </r>
    <r>
      <rPr>
        <b/>
        <sz val="12"/>
        <color theme="1"/>
        <rFont val="Times New Roman"/>
        <family val="1"/>
      </rPr>
      <t xml:space="preserve"> mean</t>
    </r>
  </si>
  <si>
    <t>LRI</t>
  </si>
  <si>
    <t>Functional class</t>
  </si>
  <si>
    <t>Mean area</t>
  </si>
  <si>
    <t>75-05-8</t>
  </si>
  <si>
    <t>98-01-1</t>
  </si>
  <si>
    <t>111-27-3</t>
  </si>
  <si>
    <t>106-42-3</t>
  </si>
  <si>
    <t>928-94-9</t>
  </si>
  <si>
    <t>622-96-8</t>
  </si>
  <si>
    <t>611-14-3</t>
  </si>
  <si>
    <t>40348-72-9</t>
  </si>
  <si>
    <t>271-89-6</t>
  </si>
  <si>
    <t>526-73-8</t>
  </si>
  <si>
    <t>122-78-1</t>
  </si>
  <si>
    <t>100-51-6</t>
  </si>
  <si>
    <t>ether-499</t>
  </si>
  <si>
    <t>alcohol-528</t>
  </si>
  <si>
    <t>112-31-2</t>
  </si>
  <si>
    <t>Notes:</t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t</t>
    </r>
    <r>
      <rPr>
        <vertAlign val="subscript"/>
        <sz val="12"/>
        <color theme="1"/>
        <rFont val="Times New Roman"/>
        <family val="1"/>
      </rPr>
      <t xml:space="preserve">R </t>
    </r>
    <r>
      <rPr>
        <sz val="12"/>
        <color theme="1"/>
        <rFont val="Times New Roman"/>
        <family val="1"/>
      </rPr>
      <t>= First dimension retention time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t</t>
    </r>
    <r>
      <rPr>
        <vertAlign val="sub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 xml:space="preserve"> = Second dimension retention time</t>
    </r>
  </si>
  <si>
    <r>
      <t xml:space="preserve">LRI = Linear retention index; </t>
    </r>
    <r>
      <rPr>
        <b/>
        <sz val="12"/>
        <rFont val="Times New Roman"/>
        <family val="1"/>
      </rPr>
      <t>bold</t>
    </r>
    <r>
      <rPr>
        <sz val="12"/>
        <rFont val="Times New Roman"/>
        <family val="1"/>
      </rPr>
      <t xml:space="preserve"> indicates RI is consistent with the midpolar Rxi-624Sil stationary phase, as previously described by Bean et al., 2016</t>
    </r>
  </si>
  <si>
    <t>acetonitrile</t>
  </si>
  <si>
    <t>furfural</t>
  </si>
  <si>
    <t>1-hexanol</t>
  </si>
  <si>
    <t>p-xylene</t>
  </si>
  <si>
    <t>2-hexen-1-ol</t>
  </si>
  <si>
    <t>1-ethyl-4-methyl-benzene</t>
  </si>
  <si>
    <t>1-ethyl-2-methyl-benzene</t>
  </si>
  <si>
    <t>methyl 2-hydroxy-4-methylpentanoate</t>
  </si>
  <si>
    <t>benzofuran</t>
  </si>
  <si>
    <t>benzene, 1,2,3-trimethyl-</t>
  </si>
  <si>
    <t>benzeneacetaldehyde</t>
  </si>
  <si>
    <t>benzyl alcohol</t>
  </si>
  <si>
    <t>decanal</t>
  </si>
  <si>
    <t>unknown-33</t>
  </si>
  <si>
    <t>hydrocarbon-49</t>
  </si>
  <si>
    <t>unknown-55</t>
  </si>
  <si>
    <t>unknown-58</t>
  </si>
  <si>
    <t>hydrocarbon-59</t>
  </si>
  <si>
    <t>unknown-60</t>
  </si>
  <si>
    <t>unknown-64</t>
  </si>
  <si>
    <t>unknown-70</t>
  </si>
  <si>
    <t>unknown-71</t>
  </si>
  <si>
    <t>unknown-75</t>
  </si>
  <si>
    <t>unknown-76</t>
  </si>
  <si>
    <t>unknown-77</t>
  </si>
  <si>
    <t>unknown-82</t>
  </si>
  <si>
    <t>acid/ester/anhydride-106</t>
  </si>
  <si>
    <t>hydrocarbon-110</t>
  </si>
  <si>
    <t>unknown-112</t>
  </si>
  <si>
    <t>unknown-114</t>
  </si>
  <si>
    <t>hydrocarbon-119</t>
  </si>
  <si>
    <t>unknown-126</t>
  </si>
  <si>
    <t>unknown-131</t>
  </si>
  <si>
    <t>unknown-132</t>
  </si>
  <si>
    <t>hydrocarbon-138</t>
  </si>
  <si>
    <t>unknown-139</t>
  </si>
  <si>
    <t>unknown-141</t>
  </si>
  <si>
    <t>unknown-152</t>
  </si>
  <si>
    <t>unknown-161</t>
  </si>
  <si>
    <t>hydrocarbon-162</t>
  </si>
  <si>
    <t>nitrogen-containing-165</t>
  </si>
  <si>
    <t>hydrocarbon-166</t>
  </si>
  <si>
    <t>unknown-167</t>
  </si>
  <si>
    <t>unknown-186</t>
  </si>
  <si>
    <t>hydrocarbon-188</t>
  </si>
  <si>
    <t>unknown-189</t>
  </si>
  <si>
    <t>ether-203</t>
  </si>
  <si>
    <t>unknown-211</t>
  </si>
  <si>
    <t>unknown-235</t>
  </si>
  <si>
    <t>unknown-238</t>
  </si>
  <si>
    <t>unknown-240</t>
  </si>
  <si>
    <t>unknown-247</t>
  </si>
  <si>
    <t>unknown-263</t>
  </si>
  <si>
    <t>peroxide-274</t>
  </si>
  <si>
    <t>ether-276</t>
  </si>
  <si>
    <t>unknown-293</t>
  </si>
  <si>
    <t>acid/ester/anhydride-312</t>
  </si>
  <si>
    <t>hydrocarbon-317</t>
  </si>
  <si>
    <t>nitrogen-containing-343</t>
  </si>
  <si>
    <t>unknown-351</t>
  </si>
  <si>
    <t>alcohol-360</t>
  </si>
  <si>
    <t>unknown-362</t>
  </si>
  <si>
    <t>ether-365</t>
  </si>
  <si>
    <t>aromatic-371</t>
  </si>
  <si>
    <t>hydrocarbon-388</t>
  </si>
  <si>
    <t>unknown-389</t>
  </si>
  <si>
    <t>hydrocarbon-408</t>
  </si>
  <si>
    <t>aromatic alcohol-411</t>
  </si>
  <si>
    <t>unknown-414</t>
  </si>
  <si>
    <t>unknown-421</t>
  </si>
  <si>
    <t>hydrocarbon-435</t>
  </si>
  <si>
    <t>alcohol-442</t>
  </si>
  <si>
    <t>hydrocarbon-443</t>
  </si>
  <si>
    <t>hydrocarbon-447</t>
  </si>
  <si>
    <t>unknown-448</t>
  </si>
  <si>
    <t>alcohol-454</t>
  </si>
  <si>
    <t>alcohol-461</t>
  </si>
  <si>
    <t>unknown-471</t>
  </si>
  <si>
    <t>unknown-474</t>
  </si>
  <si>
    <t>hydrocarbon-476</t>
  </si>
  <si>
    <t>heteroaromatic-488</t>
  </si>
  <si>
    <t>ketone-498</t>
  </si>
  <si>
    <t>aromatic-502</t>
  </si>
  <si>
    <t>alcohol-506</t>
  </si>
  <si>
    <t>unknown-512</t>
  </si>
  <si>
    <t>unknown-523</t>
  </si>
  <si>
    <t>hydrocarbon-526</t>
  </si>
  <si>
    <t>unknown-529</t>
  </si>
  <si>
    <t>hydrocarbon-531</t>
  </si>
  <si>
    <t>unknown-533</t>
  </si>
  <si>
    <t>alcohol-542</t>
  </si>
  <si>
    <t>unknown-544</t>
  </si>
  <si>
    <t>unknown-552</t>
  </si>
  <si>
    <t>unknown-553</t>
  </si>
  <si>
    <t>aromatic-568</t>
  </si>
  <si>
    <t>unknown-572</t>
  </si>
  <si>
    <t>hydrocarbon-573</t>
  </si>
  <si>
    <t>peroxide-590</t>
  </si>
  <si>
    <t>unknown-593</t>
  </si>
  <si>
    <t>ether-597</t>
  </si>
  <si>
    <t>alcohol-601</t>
  </si>
  <si>
    <t>unknown-609</t>
  </si>
  <si>
    <t>unknown-610</t>
  </si>
  <si>
    <t>unknown-613</t>
  </si>
  <si>
    <t>unknown-615</t>
  </si>
  <si>
    <t>unknown-625</t>
  </si>
  <si>
    <t>unknown-635</t>
  </si>
  <si>
    <t>unknown-638</t>
  </si>
  <si>
    <t>unknown-641</t>
  </si>
  <si>
    <t>ketone-642</t>
  </si>
  <si>
    <t>unknown-646</t>
  </si>
  <si>
    <t>unknown-651</t>
  </si>
  <si>
    <t>unknown-662</t>
  </si>
  <si>
    <t>unknown-666</t>
  </si>
  <si>
    <t>alcohol-670</t>
  </si>
  <si>
    <t>unknown-672</t>
  </si>
  <si>
    <t>unknown-684</t>
  </si>
  <si>
    <t>hydrocarbon-701</t>
  </si>
  <si>
    <t>ketone-718</t>
  </si>
  <si>
    <t>unknown-738</t>
  </si>
  <si>
    <t>hydrocarbon-746</t>
  </si>
  <si>
    <t>unknown-748</t>
  </si>
  <si>
    <t>unknown-750</t>
  </si>
  <si>
    <t>unknown-755</t>
  </si>
  <si>
    <t>hydrocarbon-760</t>
  </si>
  <si>
    <t>aromatic ketone-768</t>
  </si>
  <si>
    <t>hydrocarbon-770</t>
  </si>
  <si>
    <t>hydrocarbon-781</t>
  </si>
  <si>
    <t>aromatic alcohol-821</t>
  </si>
  <si>
    <t>terpene-827</t>
  </si>
  <si>
    <t>unknown-843</t>
  </si>
  <si>
    <t>hydrocarbon-852</t>
  </si>
  <si>
    <t>unknown-862</t>
  </si>
  <si>
    <t>unknown-877</t>
  </si>
  <si>
    <t>hydrocarbon-883</t>
  </si>
  <si>
    <t>unknown-899</t>
  </si>
  <si>
    <t>unknown-904</t>
  </si>
  <si>
    <t>unknown-905</t>
  </si>
  <si>
    <t>aromatic ketone-934</t>
  </si>
  <si>
    <t>unknown-948</t>
  </si>
  <si>
    <t>unknown-967</t>
  </si>
  <si>
    <t>ether-1000</t>
  </si>
  <si>
    <t>unknown-1021</t>
  </si>
  <si>
    <t>unknown-1030</t>
  </si>
  <si>
    <t>unknown-1031</t>
  </si>
  <si>
    <t>unknown-1035</t>
  </si>
  <si>
    <t>unknown-1040</t>
  </si>
  <si>
    <t>unknown-1041</t>
  </si>
  <si>
    <t>unknown-1057</t>
  </si>
  <si>
    <t>unknown-1076</t>
  </si>
  <si>
    <t>unknown-1087</t>
  </si>
  <si>
    <t>unknown-1093</t>
  </si>
  <si>
    <t>unknown-1100</t>
  </si>
  <si>
    <t>unknown-1107</t>
  </si>
  <si>
    <t>unknown-1108</t>
  </si>
  <si>
    <t>unknown-1114</t>
  </si>
  <si>
    <r>
      <rPr>
        <i/>
        <sz val="12"/>
        <color theme="1"/>
        <rFont val="Times New Roman"/>
        <family val="1"/>
      </rPr>
      <t xml:space="preserve">C. posadasii </t>
    </r>
    <r>
      <rPr>
        <sz val="12"/>
        <color theme="1"/>
        <rFont val="Times New Roman"/>
        <family val="1"/>
      </rPr>
      <t>C735</t>
    </r>
  </si>
  <si>
    <r>
      <t xml:space="preserve">Mean area = </t>
    </r>
    <r>
      <rPr>
        <b/>
        <sz val="12"/>
        <color theme="1"/>
        <rFont val="Times New Roman"/>
        <family val="1"/>
      </rPr>
      <t>Bold</t>
    </r>
    <r>
      <rPr>
        <sz val="12"/>
        <color theme="1"/>
        <rFont val="Times New Roman"/>
        <family val="1"/>
      </rPr>
      <t xml:space="preserve"> indicates p-value &lt; 0.05 using Wilcoxon Rank Sum test (FDR &lt; 0.05)</t>
    </r>
  </si>
  <si>
    <t>alcohol</t>
  </si>
  <si>
    <t>ether</t>
  </si>
  <si>
    <t>hydrocarbon</t>
  </si>
  <si>
    <t>ketone</t>
  </si>
  <si>
    <t>peroxide</t>
  </si>
  <si>
    <t>unknown</t>
  </si>
  <si>
    <t>aromatic</t>
  </si>
  <si>
    <t>terpene</t>
  </si>
  <si>
    <t>nitrogen-containing</t>
  </si>
  <si>
    <t>heteroaromatic</t>
  </si>
  <si>
    <t>aldehyde</t>
  </si>
  <si>
    <t>alcohol, aromatic</t>
  </si>
  <si>
    <t>ketone, aromatic</t>
  </si>
  <si>
    <t>acid/ester/anhydride</t>
  </si>
  <si>
    <t>aldehyde, aromatic</t>
  </si>
  <si>
    <r>
      <t>C. posadasii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cts2/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ard1/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 xml:space="preserve">cts3 </t>
    </r>
  </si>
  <si>
    <r>
      <t xml:space="preserve">Supplementary Table 8: Compound identification, chromatographic characteristics, and mean peak intensities for the 158 VOCs that are uniquely produced or consumed by </t>
    </r>
    <r>
      <rPr>
        <i/>
        <sz val="12"/>
        <color theme="1"/>
        <rFont val="Times New Roman"/>
        <family val="1"/>
      </rPr>
      <t xml:space="preserve">C. posadasii </t>
    </r>
    <r>
      <rPr>
        <sz val="12"/>
        <color theme="1"/>
        <rFont val="Times New Roman"/>
        <family val="1"/>
      </rPr>
      <t>strain C735 and Δ</t>
    </r>
    <r>
      <rPr>
        <i/>
        <sz val="12"/>
        <color theme="1"/>
        <rFont val="Times New Roman"/>
        <family val="1"/>
      </rPr>
      <t>cts2/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ard1/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 xml:space="preserve">cts3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" fontId="1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wrapText="1"/>
    </xf>
    <xf numFmtId="1" fontId="7" fillId="0" borderId="0" xfId="0" applyNumberFormat="1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1" fontId="7" fillId="0" borderId="0" xfId="0" applyNumberFormat="1" applyFont="1" applyFill="1" applyBorder="1" applyAlignment="1">
      <alignment horizontal="left"/>
    </xf>
    <xf numFmtId="1" fontId="1" fillId="0" borderId="0" xfId="0" applyNumberFormat="1" applyFont="1" applyFill="1" applyBorder="1" applyAlignment="1"/>
    <xf numFmtId="1" fontId="2" fillId="0" borderId="0" xfId="0" applyNumberFormat="1" applyFont="1" applyFill="1" applyBorder="1" applyAlignment="1">
      <alignment horizontal="left"/>
    </xf>
    <xf numFmtId="1" fontId="4" fillId="0" borderId="0" xfId="0" applyNumberFormat="1" applyFont="1" applyFill="1" applyBorder="1" applyAlignment="1"/>
    <xf numFmtId="0" fontId="2" fillId="0" borderId="0" xfId="0" applyFont="1" applyFill="1" applyBorder="1" applyAlignment="1">
      <alignment horizontal="left"/>
    </xf>
    <xf numFmtId="1" fontId="1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3" fillId="0" borderId="0" xfId="0" applyFont="1" applyFill="1" applyAlignment="1">
      <alignment wrapText="1"/>
    </xf>
    <xf numFmtId="0" fontId="7" fillId="0" borderId="0" xfId="0" applyFont="1" applyFill="1" applyBorder="1" applyAlignment="1">
      <alignment horizontal="left" wrapText="1"/>
    </xf>
    <xf numFmtId="1" fontId="4" fillId="0" borderId="0" xfId="0" applyNumberFormat="1" applyFont="1" applyFill="1" applyBorder="1" applyAlignment="1">
      <alignment horizontal="left" wrapText="1"/>
    </xf>
    <xf numFmtId="1" fontId="4" fillId="0" borderId="0" xfId="0" applyNumberFormat="1" applyFont="1" applyFill="1" applyBorder="1" applyAlignment="1">
      <alignment wrapText="1"/>
    </xf>
    <xf numFmtId="0" fontId="4" fillId="0" borderId="0" xfId="0" applyFont="1" applyFill="1" applyBorder="1" applyAlignment="1">
      <alignment horizontal="left"/>
    </xf>
    <xf numFmtId="49" fontId="2" fillId="0" borderId="0" xfId="0" applyNumberFormat="1" applyFont="1" applyFill="1" applyBorder="1"/>
    <xf numFmtId="0" fontId="2" fillId="0" borderId="0" xfId="0" applyFont="1" applyFill="1" applyBorder="1"/>
    <xf numFmtId="0" fontId="2" fillId="0" borderId="0" xfId="0" applyFont="1" applyBorder="1"/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8"/>
  <sheetViews>
    <sheetView tabSelected="1" zoomScale="70" zoomScaleNormal="70" workbookViewId="0">
      <pane ySplit="4" topLeftCell="A5" activePane="bottomLeft" state="frozen"/>
      <selection pane="bottomLeft"/>
    </sheetView>
  </sheetViews>
  <sheetFormatPr baseColWidth="10" defaultColWidth="9.1640625" defaultRowHeight="16"/>
  <cols>
    <col min="1" max="1" width="6.33203125" style="5" bestFit="1" customWidth="1"/>
    <col min="2" max="2" width="40" style="12" bestFit="1" customWidth="1"/>
    <col min="3" max="3" width="12.83203125" style="6" bestFit="1" customWidth="1"/>
    <col min="4" max="4" width="9.5" style="6" bestFit="1" customWidth="1"/>
    <col min="5" max="5" width="10.5" style="1" bestFit="1" customWidth="1"/>
    <col min="6" max="6" width="10.5" style="7" bestFit="1" customWidth="1"/>
    <col min="7" max="7" width="6.33203125" style="1" bestFit="1" customWidth="1"/>
    <col min="8" max="8" width="40" style="6" bestFit="1" customWidth="1"/>
    <col min="9" max="9" width="13.5" style="5" customWidth="1"/>
    <col min="10" max="10" width="20.5" style="9" customWidth="1"/>
    <col min="11" max="11" width="12.83203125" style="9" bestFit="1" customWidth="1"/>
    <col min="12" max="12" width="12.5" style="13" customWidth="1"/>
    <col min="13" max="16384" width="9.1640625" style="16"/>
  </cols>
  <sheetData>
    <row r="1" spans="1:12">
      <c r="A1" s="1" t="s">
        <v>202</v>
      </c>
    </row>
    <row r="2" spans="1:12">
      <c r="A2" s="1"/>
    </row>
    <row r="3" spans="1:12" ht="34">
      <c r="I3" s="17" t="s">
        <v>184</v>
      </c>
      <c r="J3" s="18" t="s">
        <v>201</v>
      </c>
      <c r="K3" s="5" t="s">
        <v>0</v>
      </c>
      <c r="L3" s="5"/>
    </row>
    <row r="4" spans="1:12" s="4" customFormat="1" ht="20">
      <c r="A4" s="2"/>
      <c r="B4" s="19" t="s">
        <v>1</v>
      </c>
      <c r="C4" s="4" t="s">
        <v>2</v>
      </c>
      <c r="D4" s="4" t="s">
        <v>3</v>
      </c>
      <c r="E4" s="20" t="s">
        <v>4</v>
      </c>
      <c r="F4" s="20" t="s">
        <v>5</v>
      </c>
      <c r="G4" s="3" t="s">
        <v>6</v>
      </c>
      <c r="H4" s="4" t="s">
        <v>7</v>
      </c>
      <c r="I4" s="2" t="s">
        <v>8</v>
      </c>
      <c r="J4" s="21" t="s">
        <v>8</v>
      </c>
      <c r="K4" s="21" t="s">
        <v>8</v>
      </c>
      <c r="L4" s="20"/>
    </row>
    <row r="5" spans="1:12">
      <c r="A5" s="5">
        <v>1</v>
      </c>
      <c r="B5" s="23" t="s">
        <v>28</v>
      </c>
      <c r="C5" s="6" t="s">
        <v>9</v>
      </c>
      <c r="D5" s="12">
        <v>2</v>
      </c>
      <c r="E5" s="1">
        <v>414.5</v>
      </c>
      <c r="F5" s="7">
        <v>0.82499999999999996</v>
      </c>
      <c r="G5" s="8">
        <v>460.83333333333331</v>
      </c>
      <c r="H5" s="24" t="s">
        <v>194</v>
      </c>
      <c r="I5" s="9">
        <v>1177.5378333333335</v>
      </c>
      <c r="J5" s="11">
        <v>0</v>
      </c>
      <c r="K5" s="9">
        <f>AVERAGE(F5:H5)</f>
        <v>230.82916666666665</v>
      </c>
    </row>
    <row r="6" spans="1:12">
      <c r="A6" s="5">
        <v>2</v>
      </c>
      <c r="B6" s="24" t="s">
        <v>41</v>
      </c>
      <c r="D6" s="12">
        <v>4</v>
      </c>
      <c r="E6" s="1">
        <v>414.8</v>
      </c>
      <c r="F6" s="7">
        <v>0.48200000000000004</v>
      </c>
      <c r="G6" s="1">
        <v>461.00000000000006</v>
      </c>
      <c r="H6" s="24" t="s">
        <v>191</v>
      </c>
      <c r="I6" s="9">
        <v>0</v>
      </c>
      <c r="J6" s="9">
        <v>693.21600000000001</v>
      </c>
      <c r="K6" s="9">
        <v>1758.1143333333332</v>
      </c>
    </row>
    <row r="7" spans="1:12">
      <c r="A7" s="5">
        <v>3</v>
      </c>
      <c r="B7" s="24" t="s">
        <v>42</v>
      </c>
      <c r="D7" s="12">
        <v>3</v>
      </c>
      <c r="E7" s="1">
        <v>474.33333333333331</v>
      </c>
      <c r="F7" s="7">
        <v>0.41833333333333328</v>
      </c>
      <c r="G7" s="10">
        <v>494.07407407407408</v>
      </c>
      <c r="H7" s="24" t="s">
        <v>188</v>
      </c>
      <c r="I7" s="9">
        <v>9313.2039999999997</v>
      </c>
      <c r="J7" s="11">
        <v>0</v>
      </c>
      <c r="K7" s="9">
        <f>AVERAGE(F7:H7)</f>
        <v>247.24620370370371</v>
      </c>
    </row>
    <row r="8" spans="1:12">
      <c r="A8" s="5">
        <v>4</v>
      </c>
      <c r="B8" s="24" t="s">
        <v>43</v>
      </c>
      <c r="C8" s="7"/>
      <c r="D8" s="12">
        <v>4</v>
      </c>
      <c r="E8" s="1">
        <v>486.4</v>
      </c>
      <c r="F8" s="7">
        <v>0.48599999999999993</v>
      </c>
      <c r="G8" s="10">
        <v>500.77777777777771</v>
      </c>
      <c r="H8" s="24" t="s">
        <v>191</v>
      </c>
      <c r="I8" s="9">
        <v>9296.4906666666666</v>
      </c>
      <c r="J8" s="11">
        <v>0</v>
      </c>
      <c r="K8" s="9">
        <f>AVERAGE(F8:H8)</f>
        <v>250.63188888888885</v>
      </c>
    </row>
    <row r="9" spans="1:12">
      <c r="A9" s="5">
        <v>5</v>
      </c>
      <c r="B9" s="24" t="s">
        <v>44</v>
      </c>
      <c r="C9" s="7"/>
      <c r="D9" s="12">
        <v>4</v>
      </c>
      <c r="E9" s="1">
        <v>507.14285714285717</v>
      </c>
      <c r="F9" s="7">
        <v>0.76571428571428568</v>
      </c>
      <c r="G9" s="10">
        <v>512.30158730158735</v>
      </c>
      <c r="H9" s="24" t="s">
        <v>191</v>
      </c>
      <c r="I9" s="9">
        <v>11159.563333333334</v>
      </c>
      <c r="J9" s="11">
        <v>0</v>
      </c>
      <c r="K9" s="9">
        <f>AVERAGE(F9:H9)</f>
        <v>256.53365079365079</v>
      </c>
    </row>
    <row r="10" spans="1:12">
      <c r="A10" s="5">
        <v>6</v>
      </c>
      <c r="B10" s="24" t="s">
        <v>45</v>
      </c>
      <c r="D10" s="12">
        <v>3</v>
      </c>
      <c r="E10" s="1">
        <v>508</v>
      </c>
      <c r="F10" s="7">
        <v>0.41</v>
      </c>
      <c r="G10" s="10">
        <v>512.77777777777783</v>
      </c>
      <c r="H10" s="24" t="s">
        <v>188</v>
      </c>
      <c r="I10" s="9">
        <v>0</v>
      </c>
      <c r="J10" s="9">
        <v>1066.7776666666666</v>
      </c>
      <c r="K10" s="9">
        <v>0</v>
      </c>
    </row>
    <row r="11" spans="1:12">
      <c r="A11" s="5">
        <v>7</v>
      </c>
      <c r="B11" s="24" t="s">
        <v>46</v>
      </c>
      <c r="D11" s="12">
        <v>3</v>
      </c>
      <c r="E11" s="1">
        <v>519.20000000000005</v>
      </c>
      <c r="F11" s="7">
        <v>0.42800000000000005</v>
      </c>
      <c r="G11" s="10">
        <v>519</v>
      </c>
      <c r="H11" s="24" t="s">
        <v>191</v>
      </c>
      <c r="I11" s="9">
        <v>1789.8036666666667</v>
      </c>
      <c r="J11" s="11">
        <v>0</v>
      </c>
      <c r="K11" s="9">
        <f>AVERAGE(F11:H11)</f>
        <v>259.714</v>
      </c>
    </row>
    <row r="12" spans="1:12">
      <c r="A12" s="5">
        <v>8</v>
      </c>
      <c r="B12" s="24" t="s">
        <v>47</v>
      </c>
      <c r="D12" s="12">
        <v>4</v>
      </c>
      <c r="E12" s="1">
        <v>544.5</v>
      </c>
      <c r="F12" s="7">
        <v>0.48249999999999998</v>
      </c>
      <c r="G12" s="10">
        <v>533.05555555555554</v>
      </c>
      <c r="H12" s="24" t="s">
        <v>191</v>
      </c>
      <c r="I12" s="9">
        <v>0</v>
      </c>
      <c r="J12" s="9">
        <v>813.19600000000003</v>
      </c>
      <c r="K12" s="9">
        <v>0</v>
      </c>
    </row>
    <row r="13" spans="1:12">
      <c r="A13" s="5">
        <v>9</v>
      </c>
      <c r="B13" s="24" t="s">
        <v>48</v>
      </c>
      <c r="C13" s="7"/>
      <c r="D13" s="12">
        <v>4</v>
      </c>
      <c r="E13" s="1">
        <v>549</v>
      </c>
      <c r="F13" s="7">
        <v>0.48749999999999999</v>
      </c>
      <c r="G13" s="10">
        <v>535.55555555555554</v>
      </c>
      <c r="H13" s="24" t="s">
        <v>191</v>
      </c>
      <c r="I13" s="9">
        <v>0</v>
      </c>
      <c r="J13" s="9">
        <v>10709.292333333333</v>
      </c>
      <c r="K13" s="9">
        <v>0</v>
      </c>
    </row>
    <row r="14" spans="1:12">
      <c r="A14" s="5">
        <v>10</v>
      </c>
      <c r="B14" s="24" t="s">
        <v>49</v>
      </c>
      <c r="D14" s="12">
        <v>4</v>
      </c>
      <c r="E14" s="1">
        <v>552.4</v>
      </c>
      <c r="F14" s="7">
        <v>0.43</v>
      </c>
      <c r="G14" s="10">
        <v>537.44444444444446</v>
      </c>
      <c r="H14" s="24" t="s">
        <v>191</v>
      </c>
      <c r="I14" s="9">
        <v>18514.886166666667</v>
      </c>
      <c r="J14" s="11">
        <v>0</v>
      </c>
      <c r="K14" s="9">
        <f>AVERAGE(F14:H14)</f>
        <v>268.9372222222222</v>
      </c>
    </row>
    <row r="15" spans="1:12">
      <c r="A15" s="5">
        <v>11</v>
      </c>
      <c r="B15" s="24" t="s">
        <v>50</v>
      </c>
      <c r="D15" s="12">
        <v>4</v>
      </c>
      <c r="E15" s="1">
        <v>564.79999999999995</v>
      </c>
      <c r="F15" s="7">
        <v>0.48200000000000004</v>
      </c>
      <c r="G15" s="10">
        <v>544.33333333333337</v>
      </c>
      <c r="H15" s="24" t="s">
        <v>191</v>
      </c>
      <c r="I15" s="9">
        <v>0</v>
      </c>
      <c r="J15" s="9">
        <v>1083.8723333333332</v>
      </c>
      <c r="K15" s="9">
        <v>0</v>
      </c>
    </row>
    <row r="16" spans="1:12">
      <c r="A16" s="5">
        <v>12</v>
      </c>
      <c r="B16" s="24" t="s">
        <v>51</v>
      </c>
      <c r="D16" s="12">
        <v>4</v>
      </c>
      <c r="E16" s="1">
        <v>564.85714285714289</v>
      </c>
      <c r="F16" s="7">
        <v>0.51714285714285713</v>
      </c>
      <c r="G16" s="10">
        <v>544.3650793650794</v>
      </c>
      <c r="H16" s="24" t="s">
        <v>191</v>
      </c>
      <c r="I16" s="9">
        <v>23020.60633333333</v>
      </c>
      <c r="J16" s="11">
        <v>0</v>
      </c>
      <c r="K16" s="9">
        <f>AVERAGE(F16:H16)</f>
        <v>272.44111111111113</v>
      </c>
    </row>
    <row r="17" spans="1:11">
      <c r="A17" s="5">
        <v>13</v>
      </c>
      <c r="B17" s="24" t="s">
        <v>52</v>
      </c>
      <c r="D17" s="12">
        <v>4</v>
      </c>
      <c r="E17" s="1">
        <v>572</v>
      </c>
      <c r="F17" s="7">
        <v>0.47749999999999998</v>
      </c>
      <c r="G17" s="10">
        <v>548.33333333333337</v>
      </c>
      <c r="H17" s="24" t="s">
        <v>191</v>
      </c>
      <c r="I17" s="9">
        <v>0</v>
      </c>
      <c r="J17" s="9">
        <v>1381.2910000000002</v>
      </c>
      <c r="K17" s="9">
        <v>0</v>
      </c>
    </row>
    <row r="18" spans="1:11">
      <c r="A18" s="5">
        <v>14</v>
      </c>
      <c r="B18" s="24" t="s">
        <v>53</v>
      </c>
      <c r="D18" s="12">
        <v>4</v>
      </c>
      <c r="E18" s="1">
        <v>581.6</v>
      </c>
      <c r="F18" s="7">
        <v>0.41600000000000004</v>
      </c>
      <c r="G18" s="1">
        <v>553.66666666666674</v>
      </c>
      <c r="H18" s="24" t="s">
        <v>191</v>
      </c>
      <c r="I18" s="9">
        <v>0</v>
      </c>
      <c r="J18" s="9">
        <v>127.17866666666667</v>
      </c>
      <c r="K18" s="9">
        <v>2838.4300000000003</v>
      </c>
    </row>
    <row r="19" spans="1:11">
      <c r="A19" s="5">
        <v>15</v>
      </c>
      <c r="B19" s="24" t="s">
        <v>54</v>
      </c>
      <c r="D19" s="12">
        <v>3</v>
      </c>
      <c r="E19" s="1">
        <v>677</v>
      </c>
      <c r="F19" s="7">
        <v>0.81</v>
      </c>
      <c r="G19" s="10">
        <v>606.6298342541437</v>
      </c>
      <c r="H19" s="25" t="s">
        <v>199</v>
      </c>
      <c r="I19" s="11">
        <v>20258.816833333334</v>
      </c>
      <c r="J19" s="9">
        <v>0</v>
      </c>
      <c r="K19" s="9">
        <v>0</v>
      </c>
    </row>
    <row r="20" spans="1:11">
      <c r="A20" s="5">
        <v>16</v>
      </c>
      <c r="B20" s="24" t="s">
        <v>55</v>
      </c>
      <c r="D20" s="12">
        <v>3</v>
      </c>
      <c r="E20" s="1">
        <v>693.33333333333337</v>
      </c>
      <c r="F20" s="7">
        <v>0.42</v>
      </c>
      <c r="G20" s="10">
        <v>615.65377532228365</v>
      </c>
      <c r="H20" s="24" t="s">
        <v>188</v>
      </c>
      <c r="I20" s="11">
        <v>795.81616666666662</v>
      </c>
      <c r="J20" s="9">
        <v>0</v>
      </c>
      <c r="K20" s="9">
        <v>0</v>
      </c>
    </row>
    <row r="21" spans="1:11">
      <c r="A21" s="5">
        <v>17</v>
      </c>
      <c r="B21" s="24" t="s">
        <v>56</v>
      </c>
      <c r="D21" s="12">
        <v>4</v>
      </c>
      <c r="E21" s="1">
        <v>694.66666666666663</v>
      </c>
      <c r="F21" s="7">
        <v>0.51333333333333331</v>
      </c>
      <c r="G21" s="1">
        <v>616.390423572744</v>
      </c>
      <c r="H21" s="24" t="s">
        <v>191</v>
      </c>
      <c r="I21" s="9">
        <v>0</v>
      </c>
      <c r="J21" s="9">
        <v>7529.7356666666665</v>
      </c>
      <c r="K21" s="9">
        <v>4290.4949999999999</v>
      </c>
    </row>
    <row r="22" spans="1:11">
      <c r="A22" s="5">
        <v>18</v>
      </c>
      <c r="B22" s="24" t="s">
        <v>57</v>
      </c>
      <c r="D22" s="12">
        <v>4</v>
      </c>
      <c r="E22" s="1">
        <v>704.66666666666663</v>
      </c>
      <c r="F22" s="7">
        <v>0.54666666666666675</v>
      </c>
      <c r="G22" s="10">
        <v>621.91528545119706</v>
      </c>
      <c r="H22" s="24" t="s">
        <v>191</v>
      </c>
      <c r="I22" s="9">
        <v>1782.5840000000001</v>
      </c>
      <c r="J22" s="11">
        <v>0</v>
      </c>
      <c r="K22" s="9">
        <f>AVERAGE(F22:H22)</f>
        <v>311.23097605893184</v>
      </c>
    </row>
    <row r="23" spans="1:11">
      <c r="A23" s="5">
        <v>19</v>
      </c>
      <c r="B23" s="24" t="s">
        <v>58</v>
      </c>
      <c r="D23" s="12">
        <v>3</v>
      </c>
      <c r="E23" s="1">
        <v>736.57142857142856</v>
      </c>
      <c r="F23" s="7">
        <v>0.42714285714285716</v>
      </c>
      <c r="G23" s="10">
        <v>639.5422257300711</v>
      </c>
      <c r="H23" s="24" t="s">
        <v>188</v>
      </c>
      <c r="I23" s="9">
        <v>3211.0910000000003</v>
      </c>
      <c r="J23" s="11">
        <v>0</v>
      </c>
      <c r="K23" s="9">
        <f>AVERAGE(F23:H23)</f>
        <v>319.98468429360696</v>
      </c>
    </row>
    <row r="24" spans="1:11">
      <c r="A24" s="5">
        <v>20</v>
      </c>
      <c r="B24" s="24" t="s">
        <v>59</v>
      </c>
      <c r="D24" s="12">
        <v>4</v>
      </c>
      <c r="E24" s="1">
        <v>779</v>
      </c>
      <c r="F24" s="7">
        <v>0.45666666666666672</v>
      </c>
      <c r="G24" s="10">
        <v>662.98342541436466</v>
      </c>
      <c r="H24" s="24" t="s">
        <v>191</v>
      </c>
      <c r="I24" s="9">
        <v>10907.461333333335</v>
      </c>
      <c r="J24" s="11">
        <v>0</v>
      </c>
      <c r="K24" s="9">
        <f>AVERAGE(F24:H24)</f>
        <v>331.72004604051568</v>
      </c>
    </row>
    <row r="25" spans="1:11">
      <c r="A25" s="5">
        <v>21</v>
      </c>
      <c r="B25" s="24" t="s">
        <v>60</v>
      </c>
      <c r="D25" s="12">
        <v>4</v>
      </c>
      <c r="E25" s="1">
        <v>806.5</v>
      </c>
      <c r="F25" s="7">
        <v>0.45</v>
      </c>
      <c r="G25" s="10">
        <v>678.17679558011048</v>
      </c>
      <c r="H25" s="24" t="s">
        <v>191</v>
      </c>
      <c r="I25" s="11">
        <v>6412.5733333333328</v>
      </c>
      <c r="J25" s="9">
        <v>0</v>
      </c>
      <c r="K25" s="9">
        <v>0</v>
      </c>
    </row>
    <row r="26" spans="1:11">
      <c r="A26" s="5">
        <v>22</v>
      </c>
      <c r="B26" s="24" t="s">
        <v>61</v>
      </c>
      <c r="D26" s="12">
        <v>4</v>
      </c>
      <c r="E26" s="1">
        <v>806</v>
      </c>
      <c r="F26" s="7">
        <v>0.59750000000000003</v>
      </c>
      <c r="G26" s="10">
        <v>677.90055248618785</v>
      </c>
      <c r="H26" s="24" t="s">
        <v>191</v>
      </c>
      <c r="I26" s="9">
        <v>0</v>
      </c>
      <c r="J26" s="9">
        <v>7267.6578333333337</v>
      </c>
      <c r="K26" s="9">
        <v>0</v>
      </c>
    </row>
    <row r="27" spans="1:11">
      <c r="A27" s="5">
        <v>23</v>
      </c>
      <c r="B27" s="24" t="s">
        <v>62</v>
      </c>
      <c r="D27" s="12">
        <v>3</v>
      </c>
      <c r="E27" s="1">
        <v>837.6</v>
      </c>
      <c r="F27" s="7">
        <v>0.42400000000000004</v>
      </c>
      <c r="G27" s="10">
        <v>695.35911602209944</v>
      </c>
      <c r="H27" s="24" t="s">
        <v>188</v>
      </c>
      <c r="I27" s="11">
        <v>18375.576333333334</v>
      </c>
      <c r="J27" s="9">
        <v>0</v>
      </c>
      <c r="K27" s="9">
        <v>0</v>
      </c>
    </row>
    <row r="28" spans="1:11">
      <c r="A28" s="5">
        <v>24</v>
      </c>
      <c r="B28" s="24" t="s">
        <v>63</v>
      </c>
      <c r="D28" s="12">
        <v>4</v>
      </c>
      <c r="E28" s="1">
        <v>848</v>
      </c>
      <c r="F28" s="7">
        <v>0.45499999999999996</v>
      </c>
      <c r="G28" s="10">
        <v>701.11111111111109</v>
      </c>
      <c r="H28" s="24" t="s">
        <v>191</v>
      </c>
      <c r="I28" s="11">
        <v>2617.5043333333333</v>
      </c>
      <c r="J28" s="9">
        <v>0</v>
      </c>
      <c r="K28" s="9">
        <v>0</v>
      </c>
    </row>
    <row r="29" spans="1:11">
      <c r="A29" s="5">
        <v>25</v>
      </c>
      <c r="B29" s="24" t="s">
        <v>64</v>
      </c>
      <c r="D29" s="12">
        <v>4</v>
      </c>
      <c r="E29" s="1">
        <v>845.33333333333337</v>
      </c>
      <c r="F29" s="7">
        <v>1.1100000000000001</v>
      </c>
      <c r="G29" s="10">
        <v>699.62962962962968</v>
      </c>
      <c r="H29" s="24" t="s">
        <v>191</v>
      </c>
      <c r="I29" s="11">
        <v>5397.680166666667</v>
      </c>
      <c r="J29" s="9">
        <v>0</v>
      </c>
      <c r="K29" s="9">
        <v>0</v>
      </c>
    </row>
    <row r="30" spans="1:11">
      <c r="A30" s="5">
        <v>26</v>
      </c>
      <c r="B30" s="24" t="s">
        <v>65</v>
      </c>
      <c r="D30" s="12">
        <v>4</v>
      </c>
      <c r="E30" s="1">
        <v>885.33333333333337</v>
      </c>
      <c r="F30" s="7">
        <v>0.43333333333333335</v>
      </c>
      <c r="G30" s="10">
        <v>721.85185185185185</v>
      </c>
      <c r="H30" s="24" t="s">
        <v>191</v>
      </c>
      <c r="I30" s="11">
        <v>563.15033333333338</v>
      </c>
      <c r="J30" s="9">
        <v>0</v>
      </c>
      <c r="K30" s="9">
        <v>0</v>
      </c>
    </row>
    <row r="31" spans="1:11">
      <c r="A31" s="5">
        <v>27</v>
      </c>
      <c r="B31" s="24" t="s">
        <v>66</v>
      </c>
      <c r="C31" s="7"/>
      <c r="D31" s="12">
        <v>4</v>
      </c>
      <c r="E31" s="1">
        <v>903.42857142857144</v>
      </c>
      <c r="F31" s="7">
        <v>0.8114285714285715</v>
      </c>
      <c r="G31" s="10">
        <v>731.90476190476193</v>
      </c>
      <c r="H31" s="24" t="s">
        <v>191</v>
      </c>
      <c r="I31" s="9">
        <v>2648.902</v>
      </c>
      <c r="J31" s="11">
        <v>0</v>
      </c>
      <c r="K31" s="9">
        <f>AVERAGE(F31:H31)</f>
        <v>366.35809523809525</v>
      </c>
    </row>
    <row r="32" spans="1:11">
      <c r="A32" s="5">
        <v>28</v>
      </c>
      <c r="B32" s="24" t="s">
        <v>67</v>
      </c>
      <c r="D32" s="12">
        <v>3</v>
      </c>
      <c r="E32" s="1">
        <v>904.28571428571433</v>
      </c>
      <c r="F32" s="7">
        <v>0.43428571428571427</v>
      </c>
      <c r="G32" s="10">
        <v>732.38095238095241</v>
      </c>
      <c r="H32" s="24" t="s">
        <v>188</v>
      </c>
      <c r="I32" s="9">
        <v>989.22266666666667</v>
      </c>
      <c r="J32" s="11">
        <v>0</v>
      </c>
      <c r="K32" s="9">
        <f>AVERAGE(F32:H32)</f>
        <v>366.40761904761905</v>
      </c>
    </row>
    <row r="33" spans="1:11">
      <c r="A33" s="5">
        <v>29</v>
      </c>
      <c r="B33" s="24" t="s">
        <v>68</v>
      </c>
      <c r="D33" s="12">
        <v>3</v>
      </c>
      <c r="E33" s="1">
        <v>911.2</v>
      </c>
      <c r="F33" s="7">
        <v>0.64200000000000002</v>
      </c>
      <c r="G33" s="1">
        <v>736.22222222222229</v>
      </c>
      <c r="H33" s="24" t="s">
        <v>194</v>
      </c>
      <c r="I33" s="9">
        <v>0</v>
      </c>
      <c r="J33" s="9">
        <v>3898.3740000000003</v>
      </c>
      <c r="K33" s="9">
        <v>53601.427666666663</v>
      </c>
    </row>
    <row r="34" spans="1:11">
      <c r="A34" s="5">
        <v>30</v>
      </c>
      <c r="B34" s="24" t="s">
        <v>69</v>
      </c>
      <c r="D34" s="12">
        <v>3</v>
      </c>
      <c r="E34" s="1">
        <v>914</v>
      </c>
      <c r="F34" s="7">
        <v>0.43285714285714288</v>
      </c>
      <c r="G34" s="10">
        <v>737.77777777777783</v>
      </c>
      <c r="H34" s="24" t="s">
        <v>188</v>
      </c>
      <c r="I34" s="9">
        <v>6515.3460000000005</v>
      </c>
      <c r="J34" s="11">
        <v>0</v>
      </c>
      <c r="K34" s="9">
        <f>AVERAGE(F34:H34)</f>
        <v>369.10531746031751</v>
      </c>
    </row>
    <row r="35" spans="1:11">
      <c r="A35" s="5">
        <v>31</v>
      </c>
      <c r="B35" s="24" t="s">
        <v>70</v>
      </c>
      <c r="D35" s="12">
        <v>4</v>
      </c>
      <c r="E35" s="1">
        <v>915</v>
      </c>
      <c r="F35" s="7">
        <v>0.59</v>
      </c>
      <c r="G35" s="10">
        <v>738.33333333333337</v>
      </c>
      <c r="H35" s="24" t="s">
        <v>191</v>
      </c>
      <c r="I35" s="9">
        <v>12287.317999999999</v>
      </c>
      <c r="J35" s="11">
        <v>0</v>
      </c>
      <c r="K35" s="9">
        <f>AVERAGE(F35:H35)</f>
        <v>369.4616666666667</v>
      </c>
    </row>
    <row r="36" spans="1:11">
      <c r="A36" s="5">
        <v>32</v>
      </c>
      <c r="B36" s="24" t="s">
        <v>71</v>
      </c>
      <c r="D36" s="12">
        <v>4</v>
      </c>
      <c r="E36" s="1">
        <v>1000</v>
      </c>
      <c r="F36" s="7">
        <v>0.56749999999999989</v>
      </c>
      <c r="G36" s="10">
        <v>785.55555555555554</v>
      </c>
      <c r="H36" s="24" t="s">
        <v>191</v>
      </c>
      <c r="I36" s="11">
        <v>6549.346333333332</v>
      </c>
      <c r="J36" s="9">
        <v>0</v>
      </c>
      <c r="K36" s="9">
        <v>0</v>
      </c>
    </row>
    <row r="37" spans="1:11">
      <c r="A37" s="5">
        <v>33</v>
      </c>
      <c r="B37" s="24" t="s">
        <v>72</v>
      </c>
      <c r="D37" s="12">
        <v>3</v>
      </c>
      <c r="E37" s="1">
        <v>1004.5714285714286</v>
      </c>
      <c r="F37" s="7">
        <v>0.42714285714285716</v>
      </c>
      <c r="G37" s="10">
        <v>788.09523809523807</v>
      </c>
      <c r="H37" s="24" t="s">
        <v>188</v>
      </c>
      <c r="I37" s="9">
        <v>7603.1286666666665</v>
      </c>
      <c r="J37" s="11">
        <v>0</v>
      </c>
      <c r="K37" s="9">
        <f>AVERAGE(F37:H37)</f>
        <v>394.26119047619045</v>
      </c>
    </row>
    <row r="38" spans="1:11">
      <c r="A38" s="5">
        <v>34</v>
      </c>
      <c r="B38" s="24" t="s">
        <v>73</v>
      </c>
      <c r="D38" s="12">
        <v>4</v>
      </c>
      <c r="E38" s="1">
        <v>1008</v>
      </c>
      <c r="F38" s="7">
        <v>0.46333333333333332</v>
      </c>
      <c r="G38" s="10">
        <v>790</v>
      </c>
      <c r="H38" s="24" t="s">
        <v>191</v>
      </c>
      <c r="I38" s="11">
        <v>1126.9731666666667</v>
      </c>
      <c r="J38" s="9">
        <v>0</v>
      </c>
      <c r="K38" s="9">
        <v>0</v>
      </c>
    </row>
    <row r="39" spans="1:11">
      <c r="A39" s="5">
        <v>35</v>
      </c>
      <c r="B39" s="24" t="s">
        <v>74</v>
      </c>
      <c r="D39" s="12">
        <v>3</v>
      </c>
      <c r="E39" s="1">
        <v>1065.2</v>
      </c>
      <c r="F39" s="7">
        <v>0.69399999999999995</v>
      </c>
      <c r="G39" s="10">
        <v>829.92366412213755</v>
      </c>
      <c r="H39" s="24" t="s">
        <v>187</v>
      </c>
      <c r="I39" s="9">
        <v>4347.8601666666664</v>
      </c>
      <c r="J39" s="11">
        <v>0</v>
      </c>
      <c r="K39" s="9">
        <f>AVERAGE(F39:H39)</f>
        <v>415.30883206106876</v>
      </c>
    </row>
    <row r="40" spans="1:11">
      <c r="A40" s="5">
        <v>36</v>
      </c>
      <c r="B40" s="24" t="s">
        <v>75</v>
      </c>
      <c r="D40" s="12">
        <v>4</v>
      </c>
      <c r="E40" s="1">
        <v>1094.6666666666667</v>
      </c>
      <c r="F40" s="7">
        <v>0.56000000000000005</v>
      </c>
      <c r="G40" s="10">
        <v>852.41730279898229</v>
      </c>
      <c r="H40" s="24" t="s">
        <v>191</v>
      </c>
      <c r="I40" s="11">
        <v>15721.447</v>
      </c>
      <c r="J40" s="9">
        <v>0</v>
      </c>
      <c r="K40" s="9">
        <v>0</v>
      </c>
    </row>
    <row r="41" spans="1:11">
      <c r="A41" s="5">
        <v>37</v>
      </c>
      <c r="B41" s="23" t="s">
        <v>29</v>
      </c>
      <c r="C41" s="7" t="s">
        <v>10</v>
      </c>
      <c r="D41" s="12">
        <v>2</v>
      </c>
      <c r="E41" s="1">
        <v>1155.5</v>
      </c>
      <c r="F41" s="7">
        <v>1.0525000000000002</v>
      </c>
      <c r="G41" s="8">
        <v>898.85496183206112</v>
      </c>
      <c r="H41" s="24" t="s">
        <v>200</v>
      </c>
      <c r="I41" s="9">
        <v>812.3413333333333</v>
      </c>
      <c r="J41" s="11">
        <v>0</v>
      </c>
      <c r="K41" s="9">
        <f>AVERAGE(F41:H41)</f>
        <v>449.95373091603057</v>
      </c>
    </row>
    <row r="42" spans="1:11">
      <c r="A42" s="5">
        <v>38</v>
      </c>
      <c r="B42" s="24" t="s">
        <v>76</v>
      </c>
      <c r="D42" s="12">
        <v>4</v>
      </c>
      <c r="E42" s="1">
        <v>1187</v>
      </c>
      <c r="F42" s="7">
        <v>0.42499999999999999</v>
      </c>
      <c r="G42" s="10">
        <v>913.57466063348409</v>
      </c>
      <c r="H42" s="24" t="s">
        <v>191</v>
      </c>
      <c r="I42" s="9">
        <v>910.70216666666659</v>
      </c>
      <c r="J42" s="11">
        <v>0</v>
      </c>
      <c r="K42" s="9">
        <f>AVERAGE(F42:H42)</f>
        <v>456.99983031674202</v>
      </c>
    </row>
    <row r="43" spans="1:11">
      <c r="A43" s="5">
        <v>39</v>
      </c>
      <c r="B43" s="24" t="s">
        <v>77</v>
      </c>
      <c r="D43" s="12">
        <v>4</v>
      </c>
      <c r="E43" s="1">
        <v>1189.3333333333333</v>
      </c>
      <c r="F43" s="7">
        <v>0.46333333333333332</v>
      </c>
      <c r="G43" s="10">
        <v>914.63046757164398</v>
      </c>
      <c r="H43" s="24" t="s">
        <v>191</v>
      </c>
      <c r="I43" s="11">
        <v>11420.721333333335</v>
      </c>
      <c r="J43" s="9">
        <v>0</v>
      </c>
      <c r="K43" s="9">
        <v>0</v>
      </c>
    </row>
    <row r="44" spans="1:11">
      <c r="A44" s="5">
        <v>40</v>
      </c>
      <c r="B44" s="23" t="s">
        <v>30</v>
      </c>
      <c r="C44" s="7" t="s">
        <v>11</v>
      </c>
      <c r="D44" s="12">
        <v>2</v>
      </c>
      <c r="E44" s="1">
        <v>1194</v>
      </c>
      <c r="F44" s="7">
        <v>0.71833333333333327</v>
      </c>
      <c r="G44" s="8">
        <v>916.74208144796376</v>
      </c>
      <c r="H44" s="24" t="s">
        <v>186</v>
      </c>
      <c r="I44" s="9">
        <v>596.22850000000005</v>
      </c>
      <c r="J44" s="11">
        <v>0</v>
      </c>
      <c r="K44" s="9">
        <f>AVERAGE(F44:H44)</f>
        <v>458.73020739064856</v>
      </c>
    </row>
    <row r="45" spans="1:11">
      <c r="A45" s="5">
        <v>41</v>
      </c>
      <c r="B45" s="24" t="s">
        <v>78</v>
      </c>
      <c r="D45" s="12">
        <v>4</v>
      </c>
      <c r="E45" s="1">
        <v>1195.5</v>
      </c>
      <c r="F45" s="7">
        <v>0.61499999999999999</v>
      </c>
      <c r="G45" s="10">
        <v>917.4208144796379</v>
      </c>
      <c r="H45" s="24" t="s">
        <v>191</v>
      </c>
      <c r="I45" s="11">
        <v>1042.4513333333334</v>
      </c>
      <c r="J45" s="9">
        <v>0</v>
      </c>
      <c r="K45" s="9">
        <v>0</v>
      </c>
    </row>
    <row r="46" spans="1:11">
      <c r="A46" s="5">
        <v>42</v>
      </c>
      <c r="B46" s="23" t="s">
        <v>31</v>
      </c>
      <c r="C46" s="7" t="s">
        <v>12</v>
      </c>
      <c r="D46" s="12">
        <v>2</v>
      </c>
      <c r="E46" s="1">
        <v>1214.5714285714287</v>
      </c>
      <c r="F46" s="7">
        <v>0.57285714285714284</v>
      </c>
      <c r="G46" s="8">
        <v>926.05042016806726</v>
      </c>
      <c r="H46" s="24" t="s">
        <v>192</v>
      </c>
      <c r="I46" s="9">
        <v>7233.2263333333331</v>
      </c>
      <c r="J46" s="11">
        <v>0</v>
      </c>
      <c r="K46" s="9">
        <f>AVERAGE(F46:H46)</f>
        <v>463.31163865546222</v>
      </c>
    </row>
    <row r="47" spans="1:11">
      <c r="A47" s="5">
        <v>43</v>
      </c>
      <c r="B47" s="24" t="s">
        <v>79</v>
      </c>
      <c r="D47" s="12">
        <v>4</v>
      </c>
      <c r="E47" s="1">
        <v>1218</v>
      </c>
      <c r="F47" s="7">
        <v>0.53666666666666674</v>
      </c>
      <c r="G47" s="10">
        <v>927.60180995475116</v>
      </c>
      <c r="H47" s="24" t="s">
        <v>191</v>
      </c>
      <c r="I47" s="9">
        <v>8264.9653333333335</v>
      </c>
      <c r="J47" s="11">
        <v>0</v>
      </c>
      <c r="K47" s="9">
        <f>AVERAGE(F47:H47)</f>
        <v>464.0692383107089</v>
      </c>
    </row>
    <row r="48" spans="1:11">
      <c r="A48" s="5">
        <v>44</v>
      </c>
      <c r="B48" s="23" t="s">
        <v>32</v>
      </c>
      <c r="C48" s="6" t="s">
        <v>13</v>
      </c>
      <c r="D48" s="12">
        <v>2</v>
      </c>
      <c r="E48" s="1">
        <v>1251</v>
      </c>
      <c r="F48" s="7">
        <v>0.77500000000000002</v>
      </c>
      <c r="G48" s="8">
        <v>942.53393665158376</v>
      </c>
      <c r="H48" s="24" t="s">
        <v>186</v>
      </c>
      <c r="I48" s="11">
        <v>1372.5764999999999</v>
      </c>
      <c r="J48" s="9">
        <v>0</v>
      </c>
      <c r="K48" s="9">
        <v>0</v>
      </c>
    </row>
    <row r="49" spans="1:11">
      <c r="A49" s="5">
        <v>45</v>
      </c>
      <c r="B49" s="24" t="s">
        <v>80</v>
      </c>
      <c r="D49" s="12">
        <v>4</v>
      </c>
      <c r="E49" s="1">
        <v>1277.4285714285713</v>
      </c>
      <c r="F49" s="7">
        <v>0.41857142857142854</v>
      </c>
      <c r="G49" s="10">
        <v>954.49256625727207</v>
      </c>
      <c r="H49" s="24" t="s">
        <v>191</v>
      </c>
      <c r="I49" s="9">
        <v>1076.3106666666665</v>
      </c>
      <c r="J49" s="11">
        <v>0</v>
      </c>
      <c r="K49" s="9">
        <f>AVERAGE(F49:H49)</f>
        <v>477.45556884292176</v>
      </c>
    </row>
    <row r="50" spans="1:11">
      <c r="A50" s="5">
        <v>46</v>
      </c>
      <c r="B50" s="24" t="s">
        <v>81</v>
      </c>
      <c r="D50" s="12">
        <v>3</v>
      </c>
      <c r="E50" s="1">
        <v>1296</v>
      </c>
      <c r="F50" s="7">
        <v>0.79333333333333333</v>
      </c>
      <c r="G50" s="10">
        <v>962.89592760180994</v>
      </c>
      <c r="H50" s="24" t="s">
        <v>190</v>
      </c>
      <c r="I50" s="11">
        <v>5093.5916666666662</v>
      </c>
      <c r="J50" s="9">
        <v>0</v>
      </c>
      <c r="K50" s="9">
        <v>0</v>
      </c>
    </row>
    <row r="51" spans="1:11">
      <c r="A51" s="5">
        <v>47</v>
      </c>
      <c r="B51" s="24" t="s">
        <v>82</v>
      </c>
      <c r="D51" s="12">
        <v>3</v>
      </c>
      <c r="E51" s="1">
        <v>1298</v>
      </c>
      <c r="F51" s="7">
        <v>0.80999999999999994</v>
      </c>
      <c r="G51" s="10">
        <v>963.80090497737547</v>
      </c>
      <c r="H51" s="24" t="s">
        <v>187</v>
      </c>
      <c r="I51" s="11">
        <v>12953.732666666665</v>
      </c>
      <c r="J51" s="9">
        <v>0</v>
      </c>
      <c r="K51" s="9">
        <v>0</v>
      </c>
    </row>
    <row r="52" spans="1:11">
      <c r="A52" s="5">
        <v>48</v>
      </c>
      <c r="B52" s="24" t="s">
        <v>83</v>
      </c>
      <c r="D52" s="12">
        <v>4</v>
      </c>
      <c r="E52" s="1">
        <v>1348</v>
      </c>
      <c r="F52" s="7">
        <v>1.395</v>
      </c>
      <c r="G52" s="10">
        <v>986.42533936651591</v>
      </c>
      <c r="H52" s="24" t="s">
        <v>191</v>
      </c>
      <c r="I52" s="9">
        <v>0</v>
      </c>
      <c r="J52" s="9">
        <v>78579.527500000011</v>
      </c>
      <c r="K52" s="9">
        <v>0</v>
      </c>
    </row>
    <row r="53" spans="1:11">
      <c r="A53" s="5">
        <v>49</v>
      </c>
      <c r="B53" s="23" t="s">
        <v>33</v>
      </c>
      <c r="C53" s="7" t="s">
        <v>14</v>
      </c>
      <c r="D53" s="12">
        <v>2</v>
      </c>
      <c r="E53" s="1">
        <v>1362.3333333333333</v>
      </c>
      <c r="F53" s="7">
        <v>0.55166666666666664</v>
      </c>
      <c r="G53" s="8">
        <v>992.91101055806939</v>
      </c>
      <c r="H53" s="24" t="s">
        <v>192</v>
      </c>
      <c r="I53" s="9">
        <v>1022.9396666666667</v>
      </c>
      <c r="J53" s="11">
        <v>0</v>
      </c>
      <c r="K53" s="9">
        <f>AVERAGE(F53:H53)</f>
        <v>496.73133861236801</v>
      </c>
    </row>
    <row r="54" spans="1:11">
      <c r="A54" s="5">
        <v>50</v>
      </c>
      <c r="B54" s="23" t="s">
        <v>34</v>
      </c>
      <c r="C54" s="7" t="s">
        <v>15</v>
      </c>
      <c r="D54" s="12">
        <v>2</v>
      </c>
      <c r="E54" s="1">
        <v>1358.5714285714287</v>
      </c>
      <c r="F54" s="7">
        <v>0.5457142857142856</v>
      </c>
      <c r="G54" s="8">
        <v>991.20879120879124</v>
      </c>
      <c r="H54" s="24" t="s">
        <v>192</v>
      </c>
      <c r="I54" s="9">
        <v>2693.5146666666669</v>
      </c>
      <c r="J54" s="11">
        <v>0</v>
      </c>
      <c r="K54" s="9">
        <f>AVERAGE(F54:H54)</f>
        <v>495.87725274725278</v>
      </c>
    </row>
    <row r="55" spans="1:11">
      <c r="A55" s="5">
        <v>51</v>
      </c>
      <c r="B55" s="24" t="s">
        <v>84</v>
      </c>
      <c r="D55" s="12">
        <v>3</v>
      </c>
      <c r="E55" s="1">
        <v>1378</v>
      </c>
      <c r="F55" s="7">
        <v>0.97799999999999998</v>
      </c>
      <c r="G55" s="10">
        <v>1000</v>
      </c>
      <c r="H55" s="25" t="s">
        <v>199</v>
      </c>
      <c r="I55" s="9">
        <v>6494.5233333333317</v>
      </c>
      <c r="J55" s="11">
        <v>0</v>
      </c>
      <c r="K55" s="9">
        <f>AVERAGE(F55:H55)</f>
        <v>500.48899999999998</v>
      </c>
    </row>
    <row r="56" spans="1:11">
      <c r="A56" s="5">
        <v>52</v>
      </c>
      <c r="B56" s="24" t="s">
        <v>85</v>
      </c>
      <c r="D56" s="12">
        <v>3</v>
      </c>
      <c r="E56" s="1">
        <v>1379.4285714285713</v>
      </c>
      <c r="F56" s="7">
        <v>0.42714285714285716</v>
      </c>
      <c r="G56" s="10">
        <v>1000.6868131868132</v>
      </c>
      <c r="H56" s="24" t="s">
        <v>188</v>
      </c>
      <c r="I56" s="9">
        <v>3138.6393333333331</v>
      </c>
      <c r="J56" s="11">
        <v>0</v>
      </c>
      <c r="K56" s="9">
        <f>AVERAGE(F56:H56)</f>
        <v>500.55697802197801</v>
      </c>
    </row>
    <row r="57" spans="1:11">
      <c r="A57" s="5">
        <v>53</v>
      </c>
      <c r="B57" s="24" t="s">
        <v>86</v>
      </c>
      <c r="D57" s="12">
        <v>3</v>
      </c>
      <c r="E57" s="1">
        <v>1420.5</v>
      </c>
      <c r="F57" s="7">
        <v>0.52249999999999996</v>
      </c>
      <c r="G57" s="10">
        <v>1020.4326923076924</v>
      </c>
      <c r="H57" s="24" t="s">
        <v>194</v>
      </c>
      <c r="I57" s="11">
        <v>2172.279</v>
      </c>
      <c r="J57" s="9">
        <v>0</v>
      </c>
      <c r="K57" s="9">
        <v>0</v>
      </c>
    </row>
    <row r="58" spans="1:11">
      <c r="A58" s="5">
        <v>54</v>
      </c>
      <c r="B58" s="23" t="s">
        <v>35</v>
      </c>
      <c r="C58" s="6" t="s">
        <v>16</v>
      </c>
      <c r="D58" s="12">
        <v>2</v>
      </c>
      <c r="E58" s="1">
        <v>1421.3333333333333</v>
      </c>
      <c r="F58" s="7">
        <v>0.75666666666666671</v>
      </c>
      <c r="G58" s="8">
        <v>1020.8333333333333</v>
      </c>
      <c r="H58" s="25" t="s">
        <v>199</v>
      </c>
      <c r="I58" s="11">
        <v>13080.899666666666</v>
      </c>
      <c r="J58" s="9">
        <v>0</v>
      </c>
      <c r="K58" s="9">
        <v>0</v>
      </c>
    </row>
    <row r="59" spans="1:11">
      <c r="A59" s="5">
        <v>55</v>
      </c>
      <c r="B59" s="24" t="s">
        <v>87</v>
      </c>
      <c r="D59" s="12">
        <v>4</v>
      </c>
      <c r="E59" s="1">
        <v>1428.8</v>
      </c>
      <c r="F59" s="7">
        <v>0.42000000000000004</v>
      </c>
      <c r="G59" s="10">
        <v>1024.4230769230769</v>
      </c>
      <c r="H59" s="24" t="s">
        <v>191</v>
      </c>
      <c r="I59" s="9">
        <v>371.14400000000001</v>
      </c>
      <c r="J59" s="11">
        <v>0</v>
      </c>
      <c r="K59" s="9">
        <f>AVERAGE(F59:H59)</f>
        <v>512.42153846153849</v>
      </c>
    </row>
    <row r="60" spans="1:11">
      <c r="A60" s="5">
        <v>56</v>
      </c>
      <c r="B60" s="24" t="s">
        <v>88</v>
      </c>
      <c r="D60" s="12">
        <v>3</v>
      </c>
      <c r="E60" s="1">
        <v>1444.5714285714287</v>
      </c>
      <c r="F60" s="7">
        <v>0.56285714285714283</v>
      </c>
      <c r="G60" s="10">
        <v>1032.0054945054944</v>
      </c>
      <c r="H60" s="24" t="s">
        <v>186</v>
      </c>
      <c r="I60" s="9">
        <v>4168.5873333333329</v>
      </c>
      <c r="J60" s="11">
        <v>0</v>
      </c>
      <c r="K60" s="9">
        <f>AVERAGE(F60:H60)</f>
        <v>516.2841758241758</v>
      </c>
    </row>
    <row r="61" spans="1:11">
      <c r="A61" s="5">
        <v>57</v>
      </c>
      <c r="B61" s="24" t="s">
        <v>89</v>
      </c>
      <c r="D61" s="12">
        <v>4</v>
      </c>
      <c r="E61" s="1">
        <v>1446</v>
      </c>
      <c r="F61" s="7">
        <v>0.57999999999999996</v>
      </c>
      <c r="G61" s="10">
        <v>1032.6923076923076</v>
      </c>
      <c r="H61" s="24" t="s">
        <v>191</v>
      </c>
      <c r="I61" s="11">
        <v>4482.3068333333331</v>
      </c>
      <c r="J61" s="9">
        <v>0</v>
      </c>
      <c r="K61" s="9">
        <v>0</v>
      </c>
    </row>
    <row r="62" spans="1:11">
      <c r="A62" s="5">
        <v>58</v>
      </c>
      <c r="B62" s="24" t="s">
        <v>90</v>
      </c>
      <c r="D62" s="12">
        <v>3</v>
      </c>
      <c r="E62" s="1">
        <v>1451.6</v>
      </c>
      <c r="F62" s="7">
        <v>0.48799999999999999</v>
      </c>
      <c r="G62" s="10">
        <v>1035.3846153846152</v>
      </c>
      <c r="H62" s="24" t="s">
        <v>187</v>
      </c>
      <c r="I62" s="9">
        <v>27115.535833333332</v>
      </c>
      <c r="J62" s="11">
        <v>0</v>
      </c>
      <c r="K62" s="9">
        <f>AVERAGE(F62:H62)</f>
        <v>517.93630769230765</v>
      </c>
    </row>
    <row r="63" spans="1:11">
      <c r="A63" s="5">
        <v>59</v>
      </c>
      <c r="B63" s="24" t="s">
        <v>91</v>
      </c>
      <c r="D63" s="12">
        <v>3</v>
      </c>
      <c r="E63" s="1">
        <v>1461.4285714285713</v>
      </c>
      <c r="F63" s="7">
        <v>0.61285714285714288</v>
      </c>
      <c r="G63" s="10">
        <v>1040.1098901098901</v>
      </c>
      <c r="H63" s="24" t="s">
        <v>192</v>
      </c>
      <c r="I63" s="9">
        <v>1291.3880000000001</v>
      </c>
      <c r="J63" s="11">
        <v>0</v>
      </c>
      <c r="K63" s="9">
        <f>AVERAGE(F63:H63)</f>
        <v>520.36137362637362</v>
      </c>
    </row>
    <row r="64" spans="1:11">
      <c r="A64" s="5">
        <v>60</v>
      </c>
      <c r="B64" s="23" t="s">
        <v>36</v>
      </c>
      <c r="C64" s="7" t="s">
        <v>17</v>
      </c>
      <c r="D64" s="12">
        <v>2</v>
      </c>
      <c r="E64" s="1">
        <v>1483.6666666666667</v>
      </c>
      <c r="F64" s="7">
        <v>0.77333333333333343</v>
      </c>
      <c r="G64" s="8">
        <v>1050.8012820512822</v>
      </c>
      <c r="H64" s="24" t="s">
        <v>195</v>
      </c>
      <c r="I64" s="9">
        <v>1098.1769999999999</v>
      </c>
      <c r="J64" s="11">
        <v>0</v>
      </c>
      <c r="K64" s="9">
        <f>AVERAGE(F64:H64)</f>
        <v>525.78730769230776</v>
      </c>
    </row>
    <row r="65" spans="1:11">
      <c r="A65" s="5">
        <v>61</v>
      </c>
      <c r="B65" s="24" t="s">
        <v>92</v>
      </c>
      <c r="D65" s="12">
        <v>3</v>
      </c>
      <c r="E65" s="1">
        <v>1494</v>
      </c>
      <c r="F65" s="7">
        <v>0.41499999999999998</v>
      </c>
      <c r="G65" s="10">
        <v>1055.7692307692309</v>
      </c>
      <c r="H65" s="24" t="s">
        <v>188</v>
      </c>
      <c r="I65" s="11">
        <v>2766.7270000000003</v>
      </c>
      <c r="J65" s="9">
        <v>0</v>
      </c>
      <c r="K65" s="9">
        <v>0</v>
      </c>
    </row>
    <row r="66" spans="1:11">
      <c r="A66" s="5">
        <v>62</v>
      </c>
      <c r="B66" s="24" t="s">
        <v>93</v>
      </c>
      <c r="D66" s="12">
        <v>4</v>
      </c>
      <c r="E66" s="1">
        <v>1495.3333333333333</v>
      </c>
      <c r="F66" s="7">
        <v>0.54999999999999993</v>
      </c>
      <c r="G66" s="10">
        <v>1056.4102564102564</v>
      </c>
      <c r="H66" s="24" t="s">
        <v>191</v>
      </c>
      <c r="I66" s="11">
        <v>1659.9684999999999</v>
      </c>
      <c r="J66" s="9">
        <v>0</v>
      </c>
      <c r="K66" s="9">
        <v>0</v>
      </c>
    </row>
    <row r="67" spans="1:11">
      <c r="A67" s="5">
        <v>63</v>
      </c>
      <c r="B67" s="23" t="s">
        <v>37</v>
      </c>
      <c r="C67" s="7" t="s">
        <v>18</v>
      </c>
      <c r="D67" s="12">
        <v>2</v>
      </c>
      <c r="E67" s="1">
        <v>1508.6666666666667</v>
      </c>
      <c r="F67" s="7">
        <v>0.58333333333333326</v>
      </c>
      <c r="G67" s="8">
        <v>1062.8205128205127</v>
      </c>
      <c r="H67" s="24" t="s">
        <v>192</v>
      </c>
      <c r="I67" s="9">
        <v>1227.8046666666667</v>
      </c>
      <c r="J67" s="11">
        <v>0</v>
      </c>
      <c r="K67" s="9">
        <f>AVERAGE(F67:H67)</f>
        <v>531.70192307692298</v>
      </c>
    </row>
    <row r="68" spans="1:11">
      <c r="A68" s="5">
        <v>64</v>
      </c>
      <c r="B68" s="24" t="s">
        <v>94</v>
      </c>
      <c r="D68" s="12">
        <v>3</v>
      </c>
      <c r="E68" s="1">
        <v>1520.4</v>
      </c>
      <c r="F68" s="7">
        <v>0.4920000000000001</v>
      </c>
      <c r="G68" s="10">
        <v>1068.4615384615386</v>
      </c>
      <c r="H68" s="24" t="s">
        <v>188</v>
      </c>
      <c r="I68" s="9">
        <v>1282.9463333333333</v>
      </c>
      <c r="J68" s="11">
        <v>0</v>
      </c>
      <c r="K68" s="9">
        <f>AVERAGE(F68:H68)</f>
        <v>534.47676923076926</v>
      </c>
    </row>
    <row r="69" spans="1:11">
      <c r="A69" s="5">
        <v>65</v>
      </c>
      <c r="B69" s="24" t="s">
        <v>95</v>
      </c>
      <c r="D69" s="12">
        <v>3</v>
      </c>
      <c r="E69" s="1">
        <v>1530.5714285714287</v>
      </c>
      <c r="F69" s="7">
        <v>1.4328571428571426</v>
      </c>
      <c r="G69" s="10">
        <v>1073.3516483516485</v>
      </c>
      <c r="H69" s="24" t="s">
        <v>197</v>
      </c>
      <c r="I69" s="9">
        <v>1910.3843333333334</v>
      </c>
      <c r="J69" s="11">
        <v>0</v>
      </c>
      <c r="K69" s="9">
        <f>AVERAGE(F69:H69)</f>
        <v>537.39225274725277</v>
      </c>
    </row>
    <row r="70" spans="1:11">
      <c r="A70" s="5">
        <v>66</v>
      </c>
      <c r="B70" s="24" t="s">
        <v>96</v>
      </c>
      <c r="D70" s="12">
        <v>4</v>
      </c>
      <c r="E70" s="1">
        <v>1534.6666666666667</v>
      </c>
      <c r="F70" s="7">
        <v>0.62666666666666659</v>
      </c>
      <c r="G70" s="10">
        <v>1075.3205128205127</v>
      </c>
      <c r="H70" s="24" t="s">
        <v>191</v>
      </c>
      <c r="I70" s="11">
        <v>6257.7011666666658</v>
      </c>
      <c r="J70" s="9">
        <v>0</v>
      </c>
      <c r="K70" s="9">
        <v>0</v>
      </c>
    </row>
    <row r="71" spans="1:11">
      <c r="A71" s="5">
        <v>67</v>
      </c>
      <c r="B71" s="24" t="s">
        <v>97</v>
      </c>
      <c r="D71" s="12">
        <v>4</v>
      </c>
      <c r="E71" s="1">
        <v>1550</v>
      </c>
      <c r="F71" s="7">
        <v>0.59</v>
      </c>
      <c r="G71" s="10">
        <v>1082.6923076923076</v>
      </c>
      <c r="H71" s="24" t="s">
        <v>191</v>
      </c>
      <c r="I71" s="11">
        <v>3320.6756666666665</v>
      </c>
      <c r="J71" s="9">
        <v>0</v>
      </c>
      <c r="K71" s="9">
        <v>0</v>
      </c>
    </row>
    <row r="72" spans="1:11">
      <c r="A72" s="5">
        <v>68</v>
      </c>
      <c r="B72" s="24" t="s">
        <v>98</v>
      </c>
      <c r="D72" s="12">
        <v>3</v>
      </c>
      <c r="E72" s="1">
        <v>1578.4</v>
      </c>
      <c r="F72" s="7">
        <v>0.44600000000000001</v>
      </c>
      <c r="G72" s="10">
        <v>1096.3461538461538</v>
      </c>
      <c r="H72" s="24" t="s">
        <v>188</v>
      </c>
      <c r="I72" s="9">
        <v>4337.5393333333332</v>
      </c>
      <c r="J72" s="11">
        <v>0</v>
      </c>
      <c r="K72" s="9">
        <f t="shared" ref="K72:K79" si="0">AVERAGE(F72:H72)</f>
        <v>548.39607692307686</v>
      </c>
    </row>
    <row r="73" spans="1:11">
      <c r="A73" s="5">
        <v>69</v>
      </c>
      <c r="B73" s="24" t="s">
        <v>99</v>
      </c>
      <c r="D73" s="12">
        <v>3</v>
      </c>
      <c r="E73" s="1">
        <v>1592</v>
      </c>
      <c r="F73" s="7">
        <v>0.65142857142857147</v>
      </c>
      <c r="G73" s="10">
        <v>1103.0927835051546</v>
      </c>
      <c r="H73" s="24" t="s">
        <v>186</v>
      </c>
      <c r="I73" s="9">
        <v>1127.4786666666666</v>
      </c>
      <c r="J73" s="11">
        <v>0</v>
      </c>
      <c r="K73" s="9">
        <f t="shared" si="0"/>
        <v>551.87210603829158</v>
      </c>
    </row>
    <row r="74" spans="1:11">
      <c r="A74" s="5">
        <v>70</v>
      </c>
      <c r="B74" s="24" t="s">
        <v>100</v>
      </c>
      <c r="D74" s="12">
        <v>3</v>
      </c>
      <c r="E74" s="1">
        <v>1596</v>
      </c>
      <c r="F74" s="7">
        <v>0.49199999999999999</v>
      </c>
      <c r="G74" s="10">
        <v>1105.1546391752577</v>
      </c>
      <c r="H74" s="24" t="s">
        <v>188</v>
      </c>
      <c r="I74" s="9">
        <v>8202.5276666666668</v>
      </c>
      <c r="J74" s="11">
        <v>0</v>
      </c>
      <c r="K74" s="9">
        <f t="shared" si="0"/>
        <v>552.82331958762882</v>
      </c>
    </row>
    <row r="75" spans="1:11">
      <c r="A75" s="5">
        <v>71</v>
      </c>
      <c r="B75" s="24" t="s">
        <v>101</v>
      </c>
      <c r="D75" s="12">
        <v>3</v>
      </c>
      <c r="E75" s="1">
        <v>1602.3333333333333</v>
      </c>
      <c r="F75" s="7">
        <v>0.44166666666666671</v>
      </c>
      <c r="G75" s="10">
        <v>1108.4192439862543</v>
      </c>
      <c r="H75" s="24" t="s">
        <v>188</v>
      </c>
      <c r="I75" s="9">
        <v>3113.2633333333338</v>
      </c>
      <c r="J75" s="11">
        <v>0</v>
      </c>
      <c r="K75" s="9">
        <f t="shared" si="0"/>
        <v>554.43045532646045</v>
      </c>
    </row>
    <row r="76" spans="1:11">
      <c r="A76" s="5">
        <v>72</v>
      </c>
      <c r="B76" s="24" t="s">
        <v>102</v>
      </c>
      <c r="D76" s="12">
        <v>4</v>
      </c>
      <c r="E76" s="1">
        <v>1601.2</v>
      </c>
      <c r="F76" s="7">
        <v>0.77799999999999991</v>
      </c>
      <c r="G76" s="10">
        <v>1107.8350515463917</v>
      </c>
      <c r="H76" s="24" t="s">
        <v>191</v>
      </c>
      <c r="I76" s="9">
        <v>2883.1798333333331</v>
      </c>
      <c r="J76" s="11">
        <v>0</v>
      </c>
      <c r="K76" s="9">
        <f t="shared" si="0"/>
        <v>554.30652577319586</v>
      </c>
    </row>
    <row r="77" spans="1:11">
      <c r="A77" s="5">
        <v>73</v>
      </c>
      <c r="B77" s="24" t="s">
        <v>103</v>
      </c>
      <c r="D77" s="12">
        <v>3</v>
      </c>
      <c r="E77" s="1">
        <v>1618</v>
      </c>
      <c r="F77" s="7">
        <v>0.62749999999999995</v>
      </c>
      <c r="G77" s="10">
        <v>1116.4948453608247</v>
      </c>
      <c r="H77" s="24" t="s">
        <v>186</v>
      </c>
      <c r="I77" s="9">
        <v>2944.2473333333328</v>
      </c>
      <c r="J77" s="11">
        <v>0</v>
      </c>
      <c r="K77" s="9">
        <f t="shared" si="0"/>
        <v>558.56117268041237</v>
      </c>
    </row>
    <row r="78" spans="1:11">
      <c r="A78" s="5">
        <v>74</v>
      </c>
      <c r="B78" s="23" t="s">
        <v>38</v>
      </c>
      <c r="C78" s="7" t="s">
        <v>19</v>
      </c>
      <c r="D78" s="12">
        <v>2</v>
      </c>
      <c r="E78" s="1">
        <v>1618.8</v>
      </c>
      <c r="F78" s="7">
        <v>0.84399999999999997</v>
      </c>
      <c r="G78" s="8">
        <v>1116.9072164948452</v>
      </c>
      <c r="H78" s="24" t="s">
        <v>200</v>
      </c>
      <c r="I78" s="9">
        <v>1620.8936666666668</v>
      </c>
      <c r="J78" s="11">
        <v>0</v>
      </c>
      <c r="K78" s="9">
        <f t="shared" si="0"/>
        <v>558.87560824742263</v>
      </c>
    </row>
    <row r="79" spans="1:11">
      <c r="A79" s="5">
        <v>75</v>
      </c>
      <c r="B79" s="24" t="s">
        <v>104</v>
      </c>
      <c r="D79" s="12">
        <v>3</v>
      </c>
      <c r="E79" s="1">
        <v>1621.3333333333333</v>
      </c>
      <c r="F79" s="7">
        <v>0.52833333333333343</v>
      </c>
      <c r="G79" s="10">
        <v>1118.2130584192439</v>
      </c>
      <c r="H79" s="24" t="s">
        <v>186</v>
      </c>
      <c r="I79" s="9">
        <v>3587.7000000000003</v>
      </c>
      <c r="J79" s="11">
        <v>0</v>
      </c>
      <c r="K79" s="9">
        <f t="shared" si="0"/>
        <v>559.37069587628866</v>
      </c>
    </row>
    <row r="80" spans="1:11">
      <c r="A80" s="5">
        <v>76</v>
      </c>
      <c r="B80" s="23" t="s">
        <v>39</v>
      </c>
      <c r="C80" s="14" t="s">
        <v>20</v>
      </c>
      <c r="D80" s="12">
        <v>2</v>
      </c>
      <c r="E80" s="1">
        <v>1624.2857142857142</v>
      </c>
      <c r="F80" s="14">
        <v>1.2899999999999998</v>
      </c>
      <c r="G80" s="15">
        <v>1119.7349042709866</v>
      </c>
      <c r="H80" s="24" t="s">
        <v>197</v>
      </c>
      <c r="I80" s="9">
        <v>0</v>
      </c>
      <c r="J80" s="9">
        <v>1728.5853333333332</v>
      </c>
      <c r="K80" s="9">
        <v>14322.643000000002</v>
      </c>
    </row>
    <row r="81" spans="1:11">
      <c r="A81" s="5">
        <v>77</v>
      </c>
      <c r="B81" s="24" t="s">
        <v>105</v>
      </c>
      <c r="D81" s="12">
        <v>4</v>
      </c>
      <c r="E81" s="1">
        <v>1640.3333333333333</v>
      </c>
      <c r="F81" s="7">
        <v>0.39499999999999996</v>
      </c>
      <c r="G81" s="10">
        <v>1128.0068728522335</v>
      </c>
      <c r="H81" s="24" t="s">
        <v>191</v>
      </c>
      <c r="I81" s="9">
        <v>1011.3183333333333</v>
      </c>
      <c r="J81" s="11">
        <v>0</v>
      </c>
      <c r="K81" s="9">
        <f>AVERAGE(F81:H81)</f>
        <v>564.20093642611675</v>
      </c>
    </row>
    <row r="82" spans="1:11">
      <c r="A82" s="5">
        <v>78</v>
      </c>
      <c r="B82" s="24" t="s">
        <v>106</v>
      </c>
      <c r="D82" s="12">
        <v>4</v>
      </c>
      <c r="E82" s="1">
        <v>1648.3333333333333</v>
      </c>
      <c r="F82" s="7">
        <v>0.4383333333333333</v>
      </c>
      <c r="G82" s="10">
        <v>1132.1305841924398</v>
      </c>
      <c r="H82" s="24" t="s">
        <v>191</v>
      </c>
      <c r="I82" s="9">
        <v>893.3073333333333</v>
      </c>
      <c r="J82" s="11">
        <v>0</v>
      </c>
      <c r="K82" s="9">
        <f>AVERAGE(F82:H82)</f>
        <v>566.28445876288652</v>
      </c>
    </row>
    <row r="83" spans="1:11">
      <c r="A83" s="5">
        <v>79</v>
      </c>
      <c r="B83" s="24" t="s">
        <v>107</v>
      </c>
      <c r="D83" s="12">
        <v>3</v>
      </c>
      <c r="E83" s="1">
        <v>1653.3333333333333</v>
      </c>
      <c r="F83" s="7">
        <v>0.63666666666666671</v>
      </c>
      <c r="G83" s="10">
        <v>1134.7079037800686</v>
      </c>
      <c r="H83" s="24" t="s">
        <v>188</v>
      </c>
      <c r="I83" s="9">
        <v>0</v>
      </c>
      <c r="J83" s="9">
        <v>935.70483333333323</v>
      </c>
      <c r="K83" s="9">
        <v>0</v>
      </c>
    </row>
    <row r="84" spans="1:11">
      <c r="A84" s="5">
        <v>80</v>
      </c>
      <c r="B84" s="24" t="s">
        <v>108</v>
      </c>
      <c r="D84" s="12">
        <v>3</v>
      </c>
      <c r="E84" s="1">
        <v>1679.1428571428571</v>
      </c>
      <c r="F84" s="7">
        <v>0.55714285714285716</v>
      </c>
      <c r="G84" s="10">
        <v>1148.0117820324006</v>
      </c>
      <c r="H84" s="24" t="s">
        <v>195</v>
      </c>
      <c r="I84" s="9">
        <v>10348.778</v>
      </c>
      <c r="J84" s="11">
        <v>0</v>
      </c>
      <c r="K84" s="9">
        <f>AVERAGE(F84:H84)</f>
        <v>574.28446244477175</v>
      </c>
    </row>
    <row r="85" spans="1:11">
      <c r="A85" s="5">
        <v>81</v>
      </c>
      <c r="B85" s="24" t="s">
        <v>109</v>
      </c>
      <c r="D85" s="12">
        <v>3</v>
      </c>
      <c r="E85" s="1">
        <v>1700.5714285714287</v>
      </c>
      <c r="F85" s="7">
        <v>0.60857142857142854</v>
      </c>
      <c r="G85" s="10">
        <v>1159.0574374079529</v>
      </c>
      <c r="H85" s="24" t="s">
        <v>189</v>
      </c>
      <c r="I85" s="9">
        <v>2436.9273333333335</v>
      </c>
      <c r="J85" s="11">
        <v>0</v>
      </c>
      <c r="K85" s="9">
        <f>AVERAGE(F85:H85)</f>
        <v>579.83300441826214</v>
      </c>
    </row>
    <row r="86" spans="1:11">
      <c r="A86" s="5">
        <v>82</v>
      </c>
      <c r="B86" s="24" t="s">
        <v>21</v>
      </c>
      <c r="D86" s="12">
        <v>3</v>
      </c>
      <c r="E86" s="1">
        <v>1700.6666666666667</v>
      </c>
      <c r="F86" s="7">
        <v>0.73666666666666669</v>
      </c>
      <c r="G86" s="1">
        <v>1159.1065292096221</v>
      </c>
      <c r="H86" s="24" t="s">
        <v>187</v>
      </c>
      <c r="I86" s="9">
        <v>0</v>
      </c>
      <c r="J86" s="9">
        <v>2778.5928333333336</v>
      </c>
      <c r="K86" s="9">
        <v>18158.376333333334</v>
      </c>
    </row>
    <row r="87" spans="1:11">
      <c r="A87" s="5">
        <v>83</v>
      </c>
      <c r="B87" s="24" t="s">
        <v>110</v>
      </c>
      <c r="D87" s="12">
        <v>3</v>
      </c>
      <c r="E87" s="1">
        <v>1708.3333333333333</v>
      </c>
      <c r="F87" s="7">
        <v>0.67333333333333334</v>
      </c>
      <c r="G87" s="10">
        <v>1163.0584192439862</v>
      </c>
      <c r="H87" s="24" t="s">
        <v>192</v>
      </c>
      <c r="I87" s="9">
        <v>1728.7931666666666</v>
      </c>
      <c r="J87" s="11">
        <v>0</v>
      </c>
      <c r="K87" s="9">
        <f>AVERAGE(F87:H87)</f>
        <v>581.86587628865982</v>
      </c>
    </row>
    <row r="88" spans="1:11">
      <c r="A88" s="5">
        <v>84</v>
      </c>
      <c r="B88" s="24" t="s">
        <v>111</v>
      </c>
      <c r="D88" s="12">
        <v>3</v>
      </c>
      <c r="E88" s="1">
        <v>1720.2857142857142</v>
      </c>
      <c r="F88" s="7">
        <v>0.55714285714285716</v>
      </c>
      <c r="G88" s="10">
        <v>1169.2194403534609</v>
      </c>
      <c r="H88" s="24" t="s">
        <v>186</v>
      </c>
      <c r="I88" s="9">
        <v>2532.5509999999999</v>
      </c>
      <c r="J88" s="11">
        <v>0</v>
      </c>
      <c r="K88" s="9">
        <f>AVERAGE(F88:H88)</f>
        <v>584.8882916053019</v>
      </c>
    </row>
    <row r="89" spans="1:11">
      <c r="A89" s="5">
        <v>85</v>
      </c>
      <c r="B89" s="24" t="s">
        <v>112</v>
      </c>
      <c r="D89" s="12">
        <v>4</v>
      </c>
      <c r="E89" s="1">
        <v>1749.6666666666667</v>
      </c>
      <c r="F89" s="7">
        <v>0.55666666666666664</v>
      </c>
      <c r="G89" s="10">
        <v>1184.3642611683849</v>
      </c>
      <c r="H89" s="24" t="s">
        <v>191</v>
      </c>
      <c r="I89" s="9">
        <v>2704.7515000000003</v>
      </c>
      <c r="J89" s="11">
        <v>0</v>
      </c>
      <c r="K89" s="9">
        <f>AVERAGE(F89:H89)</f>
        <v>592.46046391752577</v>
      </c>
    </row>
    <row r="90" spans="1:11">
      <c r="A90" s="5">
        <v>86</v>
      </c>
      <c r="B90" s="24" t="s">
        <v>113</v>
      </c>
      <c r="D90" s="12">
        <v>4</v>
      </c>
      <c r="E90" s="1">
        <v>1777.4285714285713</v>
      </c>
      <c r="F90" s="7">
        <v>0.71571428571428564</v>
      </c>
      <c r="G90" s="10">
        <v>1198.6745213549336</v>
      </c>
      <c r="H90" s="24" t="s">
        <v>191</v>
      </c>
      <c r="I90" s="9">
        <v>2386.011</v>
      </c>
      <c r="J90" s="11">
        <v>0</v>
      </c>
      <c r="K90" s="9">
        <f>AVERAGE(F90:H90)</f>
        <v>599.69511782032396</v>
      </c>
    </row>
    <row r="91" spans="1:11">
      <c r="A91" s="5">
        <v>87</v>
      </c>
      <c r="B91" s="24" t="s">
        <v>114</v>
      </c>
      <c r="D91" s="12">
        <v>3</v>
      </c>
      <c r="E91" s="1">
        <v>1785</v>
      </c>
      <c r="F91" s="7">
        <v>0.43</v>
      </c>
      <c r="G91" s="10">
        <v>1202.7624309392265</v>
      </c>
      <c r="H91" s="24" t="s">
        <v>188</v>
      </c>
      <c r="I91" s="11">
        <v>566.10783333333336</v>
      </c>
      <c r="J91" s="9">
        <v>0</v>
      </c>
      <c r="K91" s="9">
        <v>0</v>
      </c>
    </row>
    <row r="92" spans="1:11">
      <c r="A92" s="5">
        <v>88</v>
      </c>
      <c r="B92" s="24" t="s">
        <v>22</v>
      </c>
      <c r="D92" s="12">
        <v>3</v>
      </c>
      <c r="E92" s="1">
        <v>1794</v>
      </c>
      <c r="F92" s="7">
        <v>0.53166666666666662</v>
      </c>
      <c r="G92" s="1">
        <v>1207.7348066298341</v>
      </c>
      <c r="H92" s="24" t="s">
        <v>186</v>
      </c>
      <c r="I92" s="9">
        <v>0</v>
      </c>
      <c r="J92" s="9">
        <v>2420.0770000000002</v>
      </c>
      <c r="K92" s="9">
        <v>3399.9213333333332</v>
      </c>
    </row>
    <row r="93" spans="1:11">
      <c r="A93" s="5">
        <v>89</v>
      </c>
      <c r="B93" s="24" t="s">
        <v>115</v>
      </c>
      <c r="D93" s="12">
        <v>4</v>
      </c>
      <c r="E93" s="1">
        <v>1802</v>
      </c>
      <c r="F93" s="7">
        <v>0.624</v>
      </c>
      <c r="G93" s="10">
        <v>1212.1546961325967</v>
      </c>
      <c r="H93" s="24" t="s">
        <v>191</v>
      </c>
      <c r="I93" s="9">
        <v>544.47733333333326</v>
      </c>
      <c r="J93" s="11">
        <v>0</v>
      </c>
      <c r="K93" s="9">
        <f>AVERAGE(F93:H93)</f>
        <v>606.38934806629834</v>
      </c>
    </row>
    <row r="94" spans="1:11">
      <c r="A94" s="5">
        <v>90</v>
      </c>
      <c r="B94" s="24" t="s">
        <v>116</v>
      </c>
      <c r="D94" s="12">
        <v>3</v>
      </c>
      <c r="E94" s="1">
        <v>1808.2857142857142</v>
      </c>
      <c r="F94" s="7">
        <v>0.43428571428571427</v>
      </c>
      <c r="G94" s="10">
        <v>1215.6274664561956</v>
      </c>
      <c r="H94" s="24" t="s">
        <v>188</v>
      </c>
      <c r="I94" s="9">
        <v>1484.1033333333332</v>
      </c>
      <c r="J94" s="11">
        <v>0</v>
      </c>
      <c r="K94" s="9">
        <f>AVERAGE(F94:H94)</f>
        <v>608.03087608524072</v>
      </c>
    </row>
    <row r="95" spans="1:11">
      <c r="A95" s="5">
        <v>91</v>
      </c>
      <c r="B95" s="24" t="s">
        <v>117</v>
      </c>
      <c r="D95" s="12">
        <v>4</v>
      </c>
      <c r="E95" s="1">
        <v>1815.4285714285713</v>
      </c>
      <c r="F95" s="7">
        <v>0.5128571428571429</v>
      </c>
      <c r="G95" s="10">
        <v>1219.5737963693764</v>
      </c>
      <c r="H95" s="24" t="s">
        <v>191</v>
      </c>
      <c r="I95" s="9">
        <v>4660.1130000000003</v>
      </c>
      <c r="J95" s="11">
        <v>0</v>
      </c>
      <c r="K95" s="9">
        <f>AVERAGE(F95:H95)</f>
        <v>610.04332675611681</v>
      </c>
    </row>
    <row r="96" spans="1:11">
      <c r="A96" s="5">
        <v>92</v>
      </c>
      <c r="B96" s="24" t="s">
        <v>118</v>
      </c>
      <c r="D96" s="12">
        <v>3</v>
      </c>
      <c r="E96" s="1">
        <v>1848.2857142857142</v>
      </c>
      <c r="F96" s="7">
        <v>0.43142857142857144</v>
      </c>
      <c r="G96" s="10">
        <v>1237.7269139700079</v>
      </c>
      <c r="H96" s="24" t="s">
        <v>186</v>
      </c>
      <c r="I96" s="9">
        <v>5751.1113333333333</v>
      </c>
      <c r="J96" s="11">
        <v>0</v>
      </c>
      <c r="K96" s="9">
        <f>AVERAGE(F96:H96)</f>
        <v>619.07917127071823</v>
      </c>
    </row>
    <row r="97" spans="1:11">
      <c r="A97" s="5">
        <v>93</v>
      </c>
      <c r="B97" s="24" t="s">
        <v>119</v>
      </c>
      <c r="D97" s="12">
        <v>4</v>
      </c>
      <c r="E97" s="1">
        <v>1854</v>
      </c>
      <c r="F97" s="7">
        <v>0.62666666666666671</v>
      </c>
      <c r="G97" s="10">
        <v>1240.8839779005525</v>
      </c>
      <c r="H97" s="24" t="s">
        <v>191</v>
      </c>
      <c r="I97" s="9">
        <v>5744.2036666666654</v>
      </c>
      <c r="J97" s="11">
        <v>0</v>
      </c>
      <c r="K97" s="9">
        <f>AVERAGE(F97:H97)</f>
        <v>620.75532228360964</v>
      </c>
    </row>
    <row r="98" spans="1:11">
      <c r="A98" s="5">
        <v>94</v>
      </c>
      <c r="B98" s="24" t="s">
        <v>120</v>
      </c>
      <c r="D98" s="12">
        <v>4</v>
      </c>
      <c r="E98" s="1">
        <v>1868.6666666666667</v>
      </c>
      <c r="F98" s="7">
        <v>0.61333333333333329</v>
      </c>
      <c r="G98" s="10">
        <v>1248.987108655617</v>
      </c>
      <c r="H98" s="24" t="s">
        <v>191</v>
      </c>
      <c r="I98" s="11">
        <v>34547.223666666665</v>
      </c>
      <c r="J98" s="9">
        <v>0</v>
      </c>
      <c r="K98" s="9">
        <v>0</v>
      </c>
    </row>
    <row r="99" spans="1:11">
      <c r="A99" s="5">
        <v>95</v>
      </c>
      <c r="B99" s="24" t="s">
        <v>121</v>
      </c>
      <c r="D99" s="12">
        <v>4</v>
      </c>
      <c r="E99" s="1">
        <v>1868.3333333333333</v>
      </c>
      <c r="F99" s="7">
        <v>0.69333333333333336</v>
      </c>
      <c r="G99" s="10">
        <v>1248.8029465930017</v>
      </c>
      <c r="H99" s="24" t="s">
        <v>191</v>
      </c>
      <c r="I99" s="9">
        <v>891.49400000000003</v>
      </c>
      <c r="J99" s="11">
        <v>0</v>
      </c>
      <c r="K99" s="9">
        <f>AVERAGE(F99:H99)</f>
        <v>624.74813996316755</v>
      </c>
    </row>
    <row r="100" spans="1:11">
      <c r="A100" s="5">
        <v>96</v>
      </c>
      <c r="B100" s="23" t="s">
        <v>40</v>
      </c>
      <c r="C100" s="7" t="s">
        <v>23</v>
      </c>
      <c r="D100" s="12">
        <v>2</v>
      </c>
      <c r="E100" s="1">
        <v>1874.8</v>
      </c>
      <c r="F100" s="7">
        <v>0.56600000000000006</v>
      </c>
      <c r="G100" s="8">
        <v>1252.3756906077347</v>
      </c>
      <c r="H100" s="24" t="s">
        <v>196</v>
      </c>
      <c r="I100" s="9">
        <v>2646.8960000000002</v>
      </c>
      <c r="J100" s="11">
        <v>0</v>
      </c>
      <c r="K100" s="9">
        <f>AVERAGE(F100:H100)</f>
        <v>626.47084530386735</v>
      </c>
    </row>
    <row r="101" spans="1:11">
      <c r="A101" s="5">
        <v>97</v>
      </c>
      <c r="B101" s="24" t="s">
        <v>122</v>
      </c>
      <c r="D101" s="12">
        <v>3</v>
      </c>
      <c r="E101" s="1">
        <v>1891.3333333333333</v>
      </c>
      <c r="F101" s="7">
        <v>0.77999999999999992</v>
      </c>
      <c r="G101" s="10">
        <v>1261.5101289134439</v>
      </c>
      <c r="H101" s="24" t="s">
        <v>192</v>
      </c>
      <c r="I101" s="11">
        <v>938.98100000000011</v>
      </c>
      <c r="J101" s="9">
        <v>0</v>
      </c>
      <c r="K101" s="9">
        <v>0</v>
      </c>
    </row>
    <row r="102" spans="1:11">
      <c r="A102" s="5">
        <v>98</v>
      </c>
      <c r="B102" s="24" t="s">
        <v>123</v>
      </c>
      <c r="D102" s="12">
        <v>3</v>
      </c>
      <c r="E102" s="1">
        <v>1896</v>
      </c>
      <c r="F102" s="7">
        <v>0.49857142857142855</v>
      </c>
      <c r="G102" s="10">
        <v>1264.0883977900553</v>
      </c>
      <c r="H102" s="24" t="s">
        <v>191</v>
      </c>
      <c r="I102" s="9">
        <v>560.59900000000005</v>
      </c>
      <c r="J102" s="11">
        <v>0</v>
      </c>
      <c r="K102" s="9">
        <f>AVERAGE(F102:H102)</f>
        <v>632.2934846093134</v>
      </c>
    </row>
    <row r="103" spans="1:11">
      <c r="A103" s="5">
        <v>99</v>
      </c>
      <c r="B103" s="24" t="s">
        <v>124</v>
      </c>
      <c r="D103" s="12">
        <v>3</v>
      </c>
      <c r="E103" s="1">
        <v>1901.3333333333333</v>
      </c>
      <c r="F103" s="7">
        <v>0.49666666666666665</v>
      </c>
      <c r="G103" s="10">
        <v>1267.0349907918969</v>
      </c>
      <c r="H103" s="24" t="s">
        <v>188</v>
      </c>
      <c r="I103" s="11">
        <v>1249.011</v>
      </c>
      <c r="J103" s="9">
        <v>0</v>
      </c>
      <c r="K103" s="9">
        <v>0</v>
      </c>
    </row>
    <row r="104" spans="1:11">
      <c r="A104" s="5">
        <v>100</v>
      </c>
      <c r="B104" s="24" t="s">
        <v>125</v>
      </c>
      <c r="D104" s="12">
        <v>3</v>
      </c>
      <c r="E104" s="1">
        <v>1932</v>
      </c>
      <c r="F104" s="7">
        <v>0.4975</v>
      </c>
      <c r="G104" s="10">
        <v>1283.9779005524863</v>
      </c>
      <c r="H104" s="24" t="s">
        <v>190</v>
      </c>
      <c r="I104" s="11">
        <v>10129.769666666665</v>
      </c>
      <c r="J104" s="9">
        <v>0</v>
      </c>
      <c r="K104" s="9">
        <v>0</v>
      </c>
    </row>
    <row r="105" spans="1:11">
      <c r="A105" s="5">
        <v>101</v>
      </c>
      <c r="B105" s="24" t="s">
        <v>126</v>
      </c>
      <c r="D105" s="12">
        <v>4</v>
      </c>
      <c r="E105" s="1">
        <v>1936</v>
      </c>
      <c r="F105" s="7">
        <v>0.39857142857142858</v>
      </c>
      <c r="G105" s="10">
        <v>1286.1878453038673</v>
      </c>
      <c r="H105" s="24" t="s">
        <v>191</v>
      </c>
      <c r="I105" s="9">
        <v>1846.2549999999999</v>
      </c>
      <c r="J105" s="11">
        <v>0</v>
      </c>
      <c r="K105" s="9">
        <f>AVERAGE(F105:H105)</f>
        <v>643.29320836621935</v>
      </c>
    </row>
    <row r="106" spans="1:11">
      <c r="A106" s="5">
        <v>102</v>
      </c>
      <c r="B106" s="24" t="s">
        <v>127</v>
      </c>
      <c r="D106" s="12">
        <v>3</v>
      </c>
      <c r="E106" s="1">
        <v>1942.6666666666667</v>
      </c>
      <c r="F106" s="7">
        <v>0.59500000000000008</v>
      </c>
      <c r="G106" s="10">
        <v>1289.8710865561695</v>
      </c>
      <c r="H106" s="24" t="s">
        <v>187</v>
      </c>
      <c r="I106" s="9">
        <v>2752.7976666666668</v>
      </c>
      <c r="J106" s="11">
        <v>0</v>
      </c>
      <c r="K106" s="9">
        <f>AVERAGE(F106:H106)</f>
        <v>645.23304327808478</v>
      </c>
    </row>
    <row r="107" spans="1:11">
      <c r="A107" s="5">
        <v>103</v>
      </c>
      <c r="B107" s="24" t="s">
        <v>128</v>
      </c>
      <c r="D107" s="12">
        <v>3</v>
      </c>
      <c r="E107" s="1">
        <v>1954</v>
      </c>
      <c r="F107" s="7">
        <v>0.45499999999999996</v>
      </c>
      <c r="G107" s="10">
        <v>1296.1325966850829</v>
      </c>
      <c r="H107" s="24" t="s">
        <v>186</v>
      </c>
      <c r="I107" s="11">
        <v>1540.3551666666665</v>
      </c>
      <c r="J107" s="9">
        <v>0</v>
      </c>
      <c r="K107" s="9">
        <v>0</v>
      </c>
    </row>
    <row r="108" spans="1:11">
      <c r="A108" s="5">
        <v>104</v>
      </c>
      <c r="B108" s="24" t="s">
        <v>129</v>
      </c>
      <c r="D108" s="12">
        <v>4</v>
      </c>
      <c r="E108" s="1">
        <v>1967.6</v>
      </c>
      <c r="F108" s="7">
        <v>0.57399999999999995</v>
      </c>
      <c r="G108" s="1">
        <v>1303.8823529411766</v>
      </c>
      <c r="H108" s="24" t="s">
        <v>191</v>
      </c>
      <c r="I108" s="9">
        <v>0</v>
      </c>
      <c r="J108" s="9">
        <v>888.08083333333343</v>
      </c>
      <c r="K108" s="9">
        <v>1929.5076666666664</v>
      </c>
    </row>
    <row r="109" spans="1:11">
      <c r="A109" s="5">
        <v>105</v>
      </c>
      <c r="B109" s="24" t="s">
        <v>130</v>
      </c>
      <c r="D109" s="12">
        <v>4</v>
      </c>
      <c r="E109" s="1">
        <v>1967.2</v>
      </c>
      <c r="F109" s="7">
        <v>0.38400000000000001</v>
      </c>
      <c r="G109" s="10">
        <v>1303.6470588235295</v>
      </c>
      <c r="H109" s="24" t="s">
        <v>191</v>
      </c>
      <c r="I109" s="9">
        <v>1092.0296666666666</v>
      </c>
      <c r="J109" s="11">
        <v>0</v>
      </c>
      <c r="K109" s="9">
        <f>AVERAGE(F109:H109)</f>
        <v>652.01552941176476</v>
      </c>
    </row>
    <row r="110" spans="1:11">
      <c r="A110" s="5">
        <v>106</v>
      </c>
      <c r="B110" s="24" t="s">
        <v>131</v>
      </c>
      <c r="D110" s="12">
        <v>4</v>
      </c>
      <c r="E110" s="1">
        <v>1976</v>
      </c>
      <c r="F110" s="7">
        <v>0.39166666666666666</v>
      </c>
      <c r="G110" s="10">
        <v>1308.8235294117646</v>
      </c>
      <c r="H110" s="24" t="s">
        <v>191</v>
      </c>
      <c r="I110" s="9">
        <v>2107.8516666666669</v>
      </c>
      <c r="J110" s="11">
        <v>0</v>
      </c>
      <c r="K110" s="9">
        <f>AVERAGE(F110:H110)</f>
        <v>654.60759803921565</v>
      </c>
    </row>
    <row r="111" spans="1:11">
      <c r="A111" s="5">
        <v>107</v>
      </c>
      <c r="B111" s="24" t="s">
        <v>132</v>
      </c>
      <c r="D111" s="12">
        <v>4</v>
      </c>
      <c r="E111" s="1">
        <v>1980.5</v>
      </c>
      <c r="F111" s="7">
        <v>0.63</v>
      </c>
      <c r="G111" s="10">
        <v>1311.4705882352941</v>
      </c>
      <c r="H111" s="24" t="s">
        <v>191</v>
      </c>
      <c r="I111" s="9">
        <v>7454.1181666666662</v>
      </c>
      <c r="J111" s="11">
        <v>0</v>
      </c>
      <c r="K111" s="9">
        <f>AVERAGE(F111:H111)</f>
        <v>656.05029411764713</v>
      </c>
    </row>
    <row r="112" spans="1:11">
      <c r="A112" s="5">
        <v>108</v>
      </c>
      <c r="B112" s="24" t="s">
        <v>133</v>
      </c>
      <c r="D112" s="12">
        <v>4</v>
      </c>
      <c r="E112" s="1">
        <v>1987</v>
      </c>
      <c r="F112" s="7">
        <v>0.36499999999999999</v>
      </c>
      <c r="G112" s="10">
        <v>1315.2941176470588</v>
      </c>
      <c r="H112" s="24" t="s">
        <v>191</v>
      </c>
      <c r="I112" s="9">
        <v>0</v>
      </c>
      <c r="J112" s="9">
        <v>639.59383333333324</v>
      </c>
      <c r="K112" s="9">
        <v>0</v>
      </c>
    </row>
    <row r="113" spans="1:11">
      <c r="A113" s="5">
        <v>109</v>
      </c>
      <c r="B113" s="24" t="s">
        <v>134</v>
      </c>
      <c r="D113" s="12">
        <v>4</v>
      </c>
      <c r="E113" s="1">
        <v>1999.4285714285713</v>
      </c>
      <c r="F113" s="7">
        <v>0.36714285714285716</v>
      </c>
      <c r="G113" s="10">
        <v>1322.6050420168067</v>
      </c>
      <c r="H113" s="24" t="s">
        <v>191</v>
      </c>
      <c r="I113" s="9">
        <v>8170.5980000000009</v>
      </c>
      <c r="J113" s="11">
        <v>0</v>
      </c>
      <c r="K113" s="9">
        <f>AVERAGE(F113:H113)</f>
        <v>661.48609243697479</v>
      </c>
    </row>
    <row r="114" spans="1:11">
      <c r="A114" s="5">
        <v>110</v>
      </c>
      <c r="B114" s="24" t="s">
        <v>135</v>
      </c>
      <c r="D114" s="12">
        <v>4</v>
      </c>
      <c r="E114" s="1">
        <v>2008.4</v>
      </c>
      <c r="F114" s="7">
        <v>0.39</v>
      </c>
      <c r="G114" s="10">
        <v>1327.8823529411766</v>
      </c>
      <c r="H114" s="24" t="s">
        <v>191</v>
      </c>
      <c r="I114" s="9">
        <v>3047.8225000000002</v>
      </c>
      <c r="J114" s="11">
        <v>0</v>
      </c>
      <c r="K114" s="9">
        <f>AVERAGE(F114:H114)</f>
        <v>664.13617647058834</v>
      </c>
    </row>
    <row r="115" spans="1:11">
      <c r="A115" s="5">
        <v>111</v>
      </c>
      <c r="B115" s="24" t="s">
        <v>136</v>
      </c>
      <c r="D115" s="12">
        <v>4</v>
      </c>
      <c r="E115" s="1">
        <v>2008</v>
      </c>
      <c r="F115" s="7">
        <v>0.36750000000000005</v>
      </c>
      <c r="G115" s="10">
        <v>1327.6470588235295</v>
      </c>
      <c r="H115" s="24" t="s">
        <v>191</v>
      </c>
      <c r="I115" s="9">
        <v>0</v>
      </c>
      <c r="J115" s="9">
        <v>706.29366666666658</v>
      </c>
      <c r="K115" s="9">
        <v>0</v>
      </c>
    </row>
    <row r="116" spans="1:11">
      <c r="A116" s="5">
        <v>112</v>
      </c>
      <c r="B116" s="24" t="s">
        <v>137</v>
      </c>
      <c r="D116" s="12">
        <v>3</v>
      </c>
      <c r="E116" s="1">
        <v>2012.2857142857142</v>
      </c>
      <c r="F116" s="7">
        <v>0.57714285714285718</v>
      </c>
      <c r="G116" s="10">
        <v>1330.1680672268906</v>
      </c>
      <c r="H116" s="24" t="s">
        <v>189</v>
      </c>
      <c r="I116" s="9">
        <v>6265.1353333333327</v>
      </c>
      <c r="J116" s="11">
        <v>0</v>
      </c>
      <c r="K116" s="9">
        <f>AVERAGE(F116:H116)</f>
        <v>665.37260504201674</v>
      </c>
    </row>
    <row r="117" spans="1:11">
      <c r="A117" s="5">
        <v>113</v>
      </c>
      <c r="B117" s="24" t="s">
        <v>138</v>
      </c>
      <c r="D117" s="12">
        <v>4</v>
      </c>
      <c r="E117" s="1">
        <v>2016.5</v>
      </c>
      <c r="F117" s="7">
        <v>0.80249999999999999</v>
      </c>
      <c r="G117" s="10">
        <v>1332.6470588235293</v>
      </c>
      <c r="H117" s="24" t="s">
        <v>191</v>
      </c>
      <c r="I117" s="9">
        <v>1026.0326666666667</v>
      </c>
      <c r="J117" s="11">
        <v>0</v>
      </c>
      <c r="K117" s="9">
        <f>AVERAGE(F117:H117)</f>
        <v>666.72477941176464</v>
      </c>
    </row>
    <row r="118" spans="1:11">
      <c r="A118" s="5">
        <v>114</v>
      </c>
      <c r="B118" s="24" t="s">
        <v>139</v>
      </c>
      <c r="D118" s="12">
        <v>4</v>
      </c>
      <c r="E118" s="1">
        <v>2026.5714285714287</v>
      </c>
      <c r="F118" s="7">
        <v>0.60571428571428576</v>
      </c>
      <c r="G118" s="10">
        <v>1338.5714285714287</v>
      </c>
      <c r="H118" s="24" t="s">
        <v>191</v>
      </c>
      <c r="I118" s="9">
        <v>861.90633333333335</v>
      </c>
      <c r="J118" s="11">
        <v>0</v>
      </c>
      <c r="K118" s="9">
        <f>AVERAGE(F118:H118)</f>
        <v>669.58857142857153</v>
      </c>
    </row>
    <row r="119" spans="1:11">
      <c r="A119" s="5">
        <v>115</v>
      </c>
      <c r="B119" s="24" t="s">
        <v>140</v>
      </c>
      <c r="D119" s="12">
        <v>4</v>
      </c>
      <c r="E119" s="1">
        <v>2047.2</v>
      </c>
      <c r="F119" s="7">
        <v>0.37</v>
      </c>
      <c r="G119" s="10">
        <v>1350.7058823529412</v>
      </c>
      <c r="H119" s="24" t="s">
        <v>191</v>
      </c>
      <c r="I119" s="9">
        <v>0</v>
      </c>
      <c r="J119" s="9">
        <v>1072.8313333333333</v>
      </c>
      <c r="K119" s="9">
        <v>0</v>
      </c>
    </row>
    <row r="120" spans="1:11">
      <c r="A120" s="5">
        <v>116</v>
      </c>
      <c r="B120" s="24" t="s">
        <v>141</v>
      </c>
      <c r="D120" s="12">
        <v>4</v>
      </c>
      <c r="E120" s="1">
        <v>2058</v>
      </c>
      <c r="F120" s="7">
        <v>0.34999999999999992</v>
      </c>
      <c r="G120" s="10">
        <v>1357.0588235294117</v>
      </c>
      <c r="H120" s="24" t="s">
        <v>191</v>
      </c>
      <c r="I120" s="11">
        <v>10423.126666666667</v>
      </c>
      <c r="J120" s="9">
        <v>0</v>
      </c>
      <c r="K120" s="9">
        <v>0</v>
      </c>
    </row>
    <row r="121" spans="1:11">
      <c r="A121" s="5">
        <v>117</v>
      </c>
      <c r="B121" s="24" t="s">
        <v>142</v>
      </c>
      <c r="D121" s="12">
        <v>3</v>
      </c>
      <c r="E121" s="1">
        <v>2062.5714285714284</v>
      </c>
      <c r="F121" s="7">
        <v>0.5357142857142857</v>
      </c>
      <c r="G121" s="10">
        <v>1359.7478991596638</v>
      </c>
      <c r="H121" s="24" t="s">
        <v>186</v>
      </c>
      <c r="I121" s="9">
        <v>5860.0953333333337</v>
      </c>
      <c r="J121" s="11">
        <v>0</v>
      </c>
      <c r="K121" s="9">
        <f>AVERAGE(F121:H121)</f>
        <v>680.14180672268901</v>
      </c>
    </row>
    <row r="122" spans="1:11">
      <c r="A122" s="5">
        <v>118</v>
      </c>
      <c r="B122" s="24" t="s">
        <v>143</v>
      </c>
      <c r="D122" s="12">
        <v>4</v>
      </c>
      <c r="E122" s="1">
        <v>2068</v>
      </c>
      <c r="F122" s="7">
        <v>0.5033333333333333</v>
      </c>
      <c r="G122" s="10">
        <v>1362.9411764705883</v>
      </c>
      <c r="H122" s="24" t="s">
        <v>191</v>
      </c>
      <c r="I122" s="9">
        <v>3579.0033333333336</v>
      </c>
      <c r="J122" s="11">
        <v>0</v>
      </c>
      <c r="K122" s="9">
        <f>AVERAGE(F122:H122)</f>
        <v>681.72225490196081</v>
      </c>
    </row>
    <row r="123" spans="1:11">
      <c r="A123" s="5">
        <v>119</v>
      </c>
      <c r="B123" s="24" t="s">
        <v>144</v>
      </c>
      <c r="D123" s="12">
        <v>4</v>
      </c>
      <c r="E123" s="1">
        <v>2091.1999999999998</v>
      </c>
      <c r="F123" s="7">
        <v>0.36400000000000005</v>
      </c>
      <c r="G123" s="10">
        <v>1376.5882352941176</v>
      </c>
      <c r="H123" s="24" t="s">
        <v>191</v>
      </c>
      <c r="I123" s="9">
        <v>0</v>
      </c>
      <c r="J123" s="9">
        <v>2943.6543333333334</v>
      </c>
      <c r="K123" s="9">
        <v>0</v>
      </c>
    </row>
    <row r="124" spans="1:11">
      <c r="A124" s="5">
        <v>120</v>
      </c>
      <c r="B124" s="24" t="s">
        <v>145</v>
      </c>
      <c r="D124" s="12">
        <v>3</v>
      </c>
      <c r="E124" s="1">
        <v>2130.5</v>
      </c>
      <c r="F124" s="7">
        <v>0.45500000000000002</v>
      </c>
      <c r="G124" s="10">
        <v>1399.6875</v>
      </c>
      <c r="H124" s="24" t="s">
        <v>188</v>
      </c>
      <c r="I124" s="9">
        <v>1728.4353333333331</v>
      </c>
      <c r="J124" s="11">
        <v>0</v>
      </c>
      <c r="K124" s="9">
        <f>AVERAGE(F124:H124)</f>
        <v>700.07124999999996</v>
      </c>
    </row>
    <row r="125" spans="1:11">
      <c r="A125" s="5">
        <v>121</v>
      </c>
      <c r="B125" s="24" t="s">
        <v>146</v>
      </c>
      <c r="D125" s="12">
        <v>3</v>
      </c>
      <c r="E125" s="1">
        <v>2162.3333333333335</v>
      </c>
      <c r="F125" s="7">
        <v>0.55999999999999994</v>
      </c>
      <c r="G125" s="10">
        <v>1419.5833333333335</v>
      </c>
      <c r="H125" s="24" t="s">
        <v>189</v>
      </c>
      <c r="I125" s="9">
        <v>12452.501166666667</v>
      </c>
      <c r="J125" s="11">
        <v>0</v>
      </c>
      <c r="K125" s="9">
        <f>AVERAGE(F125:H125)</f>
        <v>710.07166666666672</v>
      </c>
    </row>
    <row r="126" spans="1:11">
      <c r="A126" s="5">
        <v>122</v>
      </c>
      <c r="B126" s="24" t="s">
        <v>147</v>
      </c>
      <c r="D126" s="12">
        <v>4</v>
      </c>
      <c r="E126" s="1">
        <v>2207.1999999999998</v>
      </c>
      <c r="F126" s="7">
        <v>0.374</v>
      </c>
      <c r="G126" s="10">
        <v>1447.6249999999998</v>
      </c>
      <c r="H126" s="24" t="s">
        <v>191</v>
      </c>
      <c r="I126" s="9">
        <v>0</v>
      </c>
      <c r="J126" s="9">
        <v>1371.9216666666669</v>
      </c>
      <c r="K126" s="9">
        <v>0</v>
      </c>
    </row>
    <row r="127" spans="1:11">
      <c r="A127" s="5">
        <v>123</v>
      </c>
      <c r="B127" s="24" t="s">
        <v>148</v>
      </c>
      <c r="D127" s="12">
        <v>3</v>
      </c>
      <c r="E127" s="1">
        <v>2217.3333333333335</v>
      </c>
      <c r="F127" s="7">
        <v>0.46666666666666662</v>
      </c>
      <c r="G127" s="10">
        <v>1453.9583333333335</v>
      </c>
      <c r="H127" s="24" t="s">
        <v>188</v>
      </c>
      <c r="I127" s="11">
        <v>1394.7221666666667</v>
      </c>
      <c r="J127" s="9">
        <v>0</v>
      </c>
      <c r="K127" s="9">
        <v>0</v>
      </c>
    </row>
    <row r="128" spans="1:11">
      <c r="A128" s="5">
        <v>124</v>
      </c>
      <c r="B128" s="24" t="s">
        <v>149</v>
      </c>
      <c r="D128" s="12">
        <v>4</v>
      </c>
      <c r="E128" s="1">
        <v>2220</v>
      </c>
      <c r="F128" s="7">
        <v>0.37285714285714283</v>
      </c>
      <c r="G128" s="1">
        <v>1455.625</v>
      </c>
      <c r="H128" s="24" t="s">
        <v>191</v>
      </c>
      <c r="I128" s="9">
        <v>0</v>
      </c>
      <c r="J128" s="9">
        <v>1410.5896666666667</v>
      </c>
      <c r="K128" s="9">
        <v>4927.5250000000005</v>
      </c>
    </row>
    <row r="129" spans="1:11">
      <c r="A129" s="5">
        <v>125</v>
      </c>
      <c r="B129" s="24" t="s">
        <v>150</v>
      </c>
      <c r="D129" s="12">
        <v>4</v>
      </c>
      <c r="E129" s="1">
        <v>2222.5</v>
      </c>
      <c r="F129" s="7">
        <v>0.54249999999999998</v>
      </c>
      <c r="G129" s="1">
        <v>1457.1875</v>
      </c>
      <c r="H129" s="24" t="s">
        <v>191</v>
      </c>
      <c r="I129" s="9">
        <v>3548.2091666666661</v>
      </c>
      <c r="J129" s="11">
        <v>0</v>
      </c>
      <c r="K129" s="9">
        <f>AVERAGE(F129:H129)</f>
        <v>728.86500000000001</v>
      </c>
    </row>
    <row r="130" spans="1:11">
      <c r="A130" s="5">
        <v>126</v>
      </c>
      <c r="B130" s="24" t="s">
        <v>151</v>
      </c>
      <c r="D130" s="12">
        <v>4</v>
      </c>
      <c r="E130" s="1">
        <v>2226.6666666666665</v>
      </c>
      <c r="F130" s="7">
        <v>0.52833333333333343</v>
      </c>
      <c r="G130" s="1">
        <v>1459.7916666666667</v>
      </c>
      <c r="H130" s="24" t="s">
        <v>191</v>
      </c>
      <c r="I130" s="9">
        <v>0</v>
      </c>
      <c r="J130" s="9">
        <v>1364.0206666666666</v>
      </c>
      <c r="K130" s="9">
        <v>2811.0144999999998</v>
      </c>
    </row>
    <row r="131" spans="1:11">
      <c r="A131" s="5">
        <v>127</v>
      </c>
      <c r="B131" s="24" t="s">
        <v>152</v>
      </c>
      <c r="D131" s="12">
        <v>3</v>
      </c>
      <c r="E131" s="1">
        <v>2234.4</v>
      </c>
      <c r="F131" s="7">
        <v>0.44400000000000006</v>
      </c>
      <c r="G131" s="1">
        <v>1464.625</v>
      </c>
      <c r="H131" s="24" t="s">
        <v>188</v>
      </c>
      <c r="I131" s="9">
        <v>5518.0786666666672</v>
      </c>
      <c r="J131" s="11">
        <v>0</v>
      </c>
      <c r="K131" s="9">
        <f t="shared" ref="K131:K138" si="1">AVERAGE(F131:H131)</f>
        <v>732.53449999999998</v>
      </c>
    </row>
    <row r="132" spans="1:11">
      <c r="A132" s="5">
        <v>128</v>
      </c>
      <c r="B132" s="24" t="s">
        <v>153</v>
      </c>
      <c r="D132" s="12">
        <v>3</v>
      </c>
      <c r="E132" s="1">
        <v>2244.5</v>
      </c>
      <c r="F132" s="7">
        <v>0.58499999999999996</v>
      </c>
      <c r="G132" s="1">
        <v>1470.9375</v>
      </c>
      <c r="H132" s="24" t="s">
        <v>198</v>
      </c>
      <c r="I132" s="9">
        <v>2170.7386666666666</v>
      </c>
      <c r="J132" s="11">
        <v>0</v>
      </c>
      <c r="K132" s="9">
        <f t="shared" si="1"/>
        <v>735.76125000000002</v>
      </c>
    </row>
    <row r="133" spans="1:11">
      <c r="A133" s="5">
        <v>129</v>
      </c>
      <c r="B133" s="24" t="s">
        <v>154</v>
      </c>
      <c r="D133" s="12">
        <v>3</v>
      </c>
      <c r="E133" s="1">
        <v>2247.6666666666665</v>
      </c>
      <c r="F133" s="7">
        <v>0.43833333333333341</v>
      </c>
      <c r="G133" s="1">
        <v>1472.9166666666665</v>
      </c>
      <c r="H133" s="24" t="s">
        <v>188</v>
      </c>
      <c r="I133" s="9">
        <v>7560.4126666666671</v>
      </c>
      <c r="J133" s="11">
        <v>0</v>
      </c>
      <c r="K133" s="9">
        <f t="shared" si="1"/>
        <v>736.6774999999999</v>
      </c>
    </row>
    <row r="134" spans="1:11">
      <c r="A134" s="5">
        <v>130</v>
      </c>
      <c r="B134" s="24" t="s">
        <v>155</v>
      </c>
      <c r="D134" s="12">
        <v>3</v>
      </c>
      <c r="E134" s="1">
        <v>2261.1999999999998</v>
      </c>
      <c r="F134" s="7">
        <v>0.44400000000000006</v>
      </c>
      <c r="G134" s="1">
        <v>1481.375</v>
      </c>
      <c r="H134" s="24" t="s">
        <v>188</v>
      </c>
      <c r="I134" s="9">
        <v>1647.4966666666667</v>
      </c>
      <c r="J134" s="11">
        <v>0</v>
      </c>
      <c r="K134" s="9">
        <f t="shared" si="1"/>
        <v>740.90949999999998</v>
      </c>
    </row>
    <row r="135" spans="1:11">
      <c r="A135" s="5">
        <v>131</v>
      </c>
      <c r="B135" s="24" t="s">
        <v>156</v>
      </c>
      <c r="D135" s="12">
        <v>3</v>
      </c>
      <c r="E135" s="1">
        <v>2312.8000000000002</v>
      </c>
      <c r="F135" s="7">
        <v>1.1599999999999999</v>
      </c>
      <c r="G135" s="1">
        <v>1514.248366013072</v>
      </c>
      <c r="H135" s="24" t="s">
        <v>197</v>
      </c>
      <c r="I135" s="9">
        <v>63300.707999999991</v>
      </c>
      <c r="J135" s="11">
        <v>0</v>
      </c>
      <c r="K135" s="9">
        <f t="shared" si="1"/>
        <v>757.70418300653603</v>
      </c>
    </row>
    <row r="136" spans="1:11">
      <c r="A136" s="5">
        <v>132</v>
      </c>
      <c r="B136" s="24" t="s">
        <v>157</v>
      </c>
      <c r="D136" s="12">
        <v>3</v>
      </c>
      <c r="E136" s="1">
        <v>2319.5</v>
      </c>
      <c r="F136" s="7">
        <v>0.5724999999999999</v>
      </c>
      <c r="G136" s="1">
        <v>1518.627450980392</v>
      </c>
      <c r="H136" s="24" t="s">
        <v>193</v>
      </c>
      <c r="I136" s="9">
        <v>352.6033333333333</v>
      </c>
      <c r="J136" s="11">
        <v>0</v>
      </c>
      <c r="K136" s="9">
        <f t="shared" si="1"/>
        <v>759.59997549019602</v>
      </c>
    </row>
    <row r="137" spans="1:11">
      <c r="A137" s="5">
        <v>133</v>
      </c>
      <c r="B137" s="24" t="s">
        <v>158</v>
      </c>
      <c r="D137" s="12">
        <v>3</v>
      </c>
      <c r="E137" s="1">
        <v>2340</v>
      </c>
      <c r="F137" s="7">
        <v>0.45200000000000007</v>
      </c>
      <c r="G137" s="1">
        <v>1532.0261437908498</v>
      </c>
      <c r="H137" s="24" t="s">
        <v>191</v>
      </c>
      <c r="I137" s="9">
        <v>5319.5796666666665</v>
      </c>
      <c r="J137" s="11">
        <v>0</v>
      </c>
      <c r="K137" s="9">
        <f t="shared" si="1"/>
        <v>766.2390718954249</v>
      </c>
    </row>
    <row r="138" spans="1:11">
      <c r="A138" s="5">
        <v>134</v>
      </c>
      <c r="B138" s="24" t="s">
        <v>159</v>
      </c>
      <c r="D138" s="12">
        <v>3</v>
      </c>
      <c r="E138" s="1">
        <v>2354.2857142857142</v>
      </c>
      <c r="F138" s="7">
        <v>0.44714285714285718</v>
      </c>
      <c r="G138" s="1">
        <v>1541.3632119514473</v>
      </c>
      <c r="H138" s="24" t="s">
        <v>188</v>
      </c>
      <c r="I138" s="9">
        <v>6324.3290000000006</v>
      </c>
      <c r="J138" s="11">
        <v>0</v>
      </c>
      <c r="K138" s="9">
        <f t="shared" si="1"/>
        <v>770.90517740429505</v>
      </c>
    </row>
    <row r="139" spans="1:11">
      <c r="A139" s="5">
        <v>135</v>
      </c>
      <c r="B139" s="24" t="s">
        <v>160</v>
      </c>
      <c r="D139" s="12">
        <v>4</v>
      </c>
      <c r="E139" s="1">
        <v>2366</v>
      </c>
      <c r="F139" s="7">
        <v>0.375</v>
      </c>
      <c r="G139" s="10">
        <v>1549.0196078431372</v>
      </c>
      <c r="H139" s="24" t="s">
        <v>191</v>
      </c>
      <c r="I139" s="11">
        <v>2344.0210000000002</v>
      </c>
      <c r="J139" s="9">
        <v>0</v>
      </c>
      <c r="K139" s="9">
        <v>0</v>
      </c>
    </row>
    <row r="140" spans="1:11">
      <c r="A140" s="5">
        <v>136</v>
      </c>
      <c r="B140" s="24" t="s">
        <v>161</v>
      </c>
      <c r="D140" s="12">
        <v>4</v>
      </c>
      <c r="E140" s="1">
        <v>2377</v>
      </c>
      <c r="F140" s="7">
        <v>0.375</v>
      </c>
      <c r="G140" s="10">
        <v>1556.2091503267973</v>
      </c>
      <c r="H140" s="24" t="s">
        <v>191</v>
      </c>
      <c r="I140" s="11">
        <v>12225.26</v>
      </c>
      <c r="J140" s="9">
        <v>0</v>
      </c>
      <c r="K140" s="9">
        <v>0</v>
      </c>
    </row>
    <row r="141" spans="1:11">
      <c r="A141" s="5">
        <v>137</v>
      </c>
      <c r="B141" s="24" t="s">
        <v>162</v>
      </c>
      <c r="D141" s="12">
        <v>3</v>
      </c>
      <c r="E141" s="1">
        <v>2380</v>
      </c>
      <c r="F141" s="7">
        <v>0.46</v>
      </c>
      <c r="G141" s="10">
        <v>1558.1699346405228</v>
      </c>
      <c r="H141" s="24" t="s">
        <v>188</v>
      </c>
      <c r="I141" s="11">
        <v>3895.1419999999998</v>
      </c>
      <c r="J141" s="9">
        <v>0</v>
      </c>
      <c r="K141" s="9">
        <v>0</v>
      </c>
    </row>
    <row r="142" spans="1:11">
      <c r="A142" s="5">
        <v>138</v>
      </c>
      <c r="B142" s="24" t="s">
        <v>163</v>
      </c>
      <c r="D142" s="12">
        <v>3</v>
      </c>
      <c r="E142" s="1">
        <v>2391</v>
      </c>
      <c r="F142" s="7">
        <v>0.51500000000000001</v>
      </c>
      <c r="G142" s="1">
        <v>1565.3594771241831</v>
      </c>
      <c r="H142" s="24" t="s">
        <v>191</v>
      </c>
      <c r="I142" s="9">
        <v>0</v>
      </c>
      <c r="J142" s="9">
        <v>1811.2106666666666</v>
      </c>
      <c r="K142" s="9">
        <v>0</v>
      </c>
    </row>
    <row r="143" spans="1:11">
      <c r="A143" s="5">
        <v>139</v>
      </c>
      <c r="B143" s="24" t="s">
        <v>164</v>
      </c>
      <c r="D143" s="12">
        <v>3</v>
      </c>
      <c r="E143" s="1">
        <v>2396.6666666666665</v>
      </c>
      <c r="F143" s="7">
        <v>0.45666666666666672</v>
      </c>
      <c r="G143" s="10">
        <v>1569.0631808278865</v>
      </c>
      <c r="H143" s="24" t="s">
        <v>191</v>
      </c>
      <c r="I143" s="11">
        <v>2310.664666666667</v>
      </c>
      <c r="J143" s="9">
        <v>0</v>
      </c>
      <c r="K143" s="9">
        <v>0</v>
      </c>
    </row>
    <row r="144" spans="1:11">
      <c r="A144" s="5">
        <v>140</v>
      </c>
      <c r="B144" s="24" t="s">
        <v>165</v>
      </c>
      <c r="D144" s="12">
        <v>4</v>
      </c>
      <c r="E144" s="1">
        <v>2393.5</v>
      </c>
      <c r="F144" s="7">
        <v>0.51249999999999996</v>
      </c>
      <c r="G144" s="10">
        <v>1566.9934640522874</v>
      </c>
      <c r="H144" s="24" t="s">
        <v>191</v>
      </c>
      <c r="I144" s="11">
        <v>18183.441999999999</v>
      </c>
      <c r="J144" s="9">
        <v>0</v>
      </c>
      <c r="K144" s="9">
        <v>0</v>
      </c>
    </row>
    <row r="145" spans="1:12">
      <c r="A145" s="5">
        <v>141</v>
      </c>
      <c r="B145" s="24" t="s">
        <v>166</v>
      </c>
      <c r="D145" s="12">
        <v>3</v>
      </c>
      <c r="E145" s="1">
        <v>2426.6666666666665</v>
      </c>
      <c r="F145" s="7">
        <v>0.745</v>
      </c>
      <c r="G145" s="1">
        <v>1588.6710239651416</v>
      </c>
      <c r="H145" s="24" t="s">
        <v>198</v>
      </c>
      <c r="I145" s="9">
        <v>1969.1356666666668</v>
      </c>
      <c r="J145" s="11">
        <v>0</v>
      </c>
      <c r="K145" s="9">
        <f>AVERAGE(F145:H145)</f>
        <v>794.70801198257072</v>
      </c>
    </row>
    <row r="146" spans="1:12">
      <c r="A146" s="5">
        <v>142</v>
      </c>
      <c r="B146" s="24" t="s">
        <v>167</v>
      </c>
      <c r="D146" s="12">
        <v>4</v>
      </c>
      <c r="E146" s="1">
        <v>2437.3333333333335</v>
      </c>
      <c r="F146" s="7">
        <v>0.49666666666666665</v>
      </c>
      <c r="G146" s="10">
        <v>1595.6427015250545</v>
      </c>
      <c r="H146" s="24" t="s">
        <v>191</v>
      </c>
      <c r="I146" s="11">
        <v>4987.0068333333338</v>
      </c>
      <c r="J146" s="9">
        <v>0</v>
      </c>
      <c r="K146" s="9">
        <v>0</v>
      </c>
    </row>
    <row r="147" spans="1:12">
      <c r="A147" s="5">
        <v>143</v>
      </c>
      <c r="B147" s="24" t="s">
        <v>168</v>
      </c>
      <c r="D147" s="12">
        <v>4</v>
      </c>
      <c r="E147" s="1">
        <v>2459</v>
      </c>
      <c r="F147" s="7">
        <v>0.4</v>
      </c>
      <c r="G147" s="1">
        <v>1608.3798882681563</v>
      </c>
      <c r="H147" s="24" t="s">
        <v>191</v>
      </c>
      <c r="I147" s="9">
        <v>3658.6180000000004</v>
      </c>
      <c r="J147" s="11">
        <v>0</v>
      </c>
      <c r="K147" s="9">
        <f>AVERAGE(F147:H147)</f>
        <v>804.38994413407818</v>
      </c>
    </row>
    <row r="148" spans="1:12" s="6" customFormat="1">
      <c r="A148" s="5">
        <v>144</v>
      </c>
      <c r="B148" s="24" t="s">
        <v>169</v>
      </c>
      <c r="D148" s="12">
        <v>3</v>
      </c>
      <c r="E148" s="1">
        <v>2507</v>
      </c>
      <c r="F148" s="7">
        <v>0.6925</v>
      </c>
      <c r="G148" s="1">
        <v>1635.1955307262572</v>
      </c>
      <c r="H148" s="24" t="s">
        <v>187</v>
      </c>
      <c r="I148" s="9">
        <v>615.23616666666669</v>
      </c>
      <c r="J148" s="11">
        <v>0</v>
      </c>
      <c r="K148" s="9">
        <f>AVERAGE(F148:H148)</f>
        <v>817.94401536312864</v>
      </c>
      <c r="L148" s="13"/>
    </row>
    <row r="149" spans="1:12" s="6" customFormat="1">
      <c r="A149" s="5">
        <v>145</v>
      </c>
      <c r="B149" s="24" t="s">
        <v>170</v>
      </c>
      <c r="D149" s="12">
        <v>4</v>
      </c>
      <c r="E149" s="1">
        <v>2531</v>
      </c>
      <c r="F149" s="7">
        <v>0.38166666666666665</v>
      </c>
      <c r="G149" s="1">
        <v>1648.6033519553071</v>
      </c>
      <c r="H149" s="24" t="s">
        <v>191</v>
      </c>
      <c r="I149" s="9">
        <v>0</v>
      </c>
      <c r="J149" s="9">
        <v>4167.1390000000001</v>
      </c>
      <c r="K149" s="9">
        <v>1336686.9683333333</v>
      </c>
      <c r="L149" s="13"/>
    </row>
    <row r="150" spans="1:12" s="6" customFormat="1">
      <c r="A150" s="5">
        <v>146</v>
      </c>
      <c r="B150" s="24" t="s">
        <v>171</v>
      </c>
      <c r="D150" s="12">
        <v>4</v>
      </c>
      <c r="E150" s="1">
        <v>2548.4</v>
      </c>
      <c r="F150" s="7">
        <v>0.72800000000000009</v>
      </c>
      <c r="G150" s="1">
        <v>1658.3240223463686</v>
      </c>
      <c r="H150" s="24" t="s">
        <v>191</v>
      </c>
      <c r="I150" s="9">
        <v>2704.3355000000001</v>
      </c>
      <c r="J150" s="11">
        <v>0</v>
      </c>
      <c r="K150" s="9">
        <f>AVERAGE(F150:H150)</f>
        <v>829.52601117318432</v>
      </c>
      <c r="L150" s="13"/>
    </row>
    <row r="151" spans="1:12" s="6" customFormat="1">
      <c r="A151" s="5">
        <v>147</v>
      </c>
      <c r="B151" s="24" t="s">
        <v>172</v>
      </c>
      <c r="D151" s="12">
        <v>4</v>
      </c>
      <c r="E151" s="1">
        <v>2549.3333333333335</v>
      </c>
      <c r="F151" s="7">
        <v>0.34</v>
      </c>
      <c r="G151" s="10">
        <v>1658.8454376163875</v>
      </c>
      <c r="H151" s="24" t="s">
        <v>191</v>
      </c>
      <c r="I151" s="11">
        <v>13061.9635</v>
      </c>
      <c r="J151" s="9">
        <v>0</v>
      </c>
      <c r="K151" s="9">
        <v>0</v>
      </c>
      <c r="L151" s="13"/>
    </row>
    <row r="152" spans="1:12" s="6" customFormat="1">
      <c r="A152" s="5">
        <v>148</v>
      </c>
      <c r="B152" s="24" t="s">
        <v>173</v>
      </c>
      <c r="D152" s="12">
        <v>4</v>
      </c>
      <c r="E152" s="1">
        <v>2556</v>
      </c>
      <c r="F152" s="7">
        <v>0.38000000000000006</v>
      </c>
      <c r="G152" s="1">
        <v>1662.5698324022344</v>
      </c>
      <c r="H152" s="24" t="s">
        <v>191</v>
      </c>
      <c r="I152" s="9">
        <v>0</v>
      </c>
      <c r="J152" s="9">
        <v>1971.7795000000003</v>
      </c>
      <c r="K152" s="9">
        <v>0</v>
      </c>
      <c r="L152" s="13"/>
    </row>
    <row r="153" spans="1:12" s="6" customFormat="1">
      <c r="A153" s="5">
        <v>149</v>
      </c>
      <c r="B153" s="24" t="s">
        <v>174</v>
      </c>
      <c r="D153" s="12">
        <v>4</v>
      </c>
      <c r="E153" s="1">
        <v>2562.5</v>
      </c>
      <c r="F153" s="7">
        <v>0.39249999999999996</v>
      </c>
      <c r="G153" s="10">
        <v>1666.2011173184358</v>
      </c>
      <c r="H153" s="24" t="s">
        <v>191</v>
      </c>
      <c r="I153" s="11">
        <v>10824.346</v>
      </c>
      <c r="J153" s="9">
        <v>0</v>
      </c>
      <c r="K153" s="9">
        <v>0</v>
      </c>
      <c r="L153" s="13"/>
    </row>
    <row r="154" spans="1:12">
      <c r="A154" s="5">
        <v>150</v>
      </c>
      <c r="B154" s="24" t="s">
        <v>175</v>
      </c>
      <c r="D154" s="12">
        <v>4</v>
      </c>
      <c r="E154" s="1">
        <v>2559.5</v>
      </c>
      <c r="F154" s="7">
        <v>0.39500000000000002</v>
      </c>
      <c r="G154" s="1">
        <v>1664.5251396648046</v>
      </c>
      <c r="H154" s="24" t="s">
        <v>191</v>
      </c>
      <c r="I154" s="9">
        <v>0</v>
      </c>
      <c r="J154" s="9">
        <v>330.7911666666667</v>
      </c>
      <c r="K154" s="9">
        <v>3166.4786666666664</v>
      </c>
    </row>
    <row r="155" spans="1:12">
      <c r="A155" s="5">
        <v>151</v>
      </c>
      <c r="B155" s="24" t="s">
        <v>176</v>
      </c>
      <c r="D155" s="12">
        <v>4</v>
      </c>
      <c r="E155" s="1">
        <v>2590</v>
      </c>
      <c r="F155" s="7">
        <v>0.48857142857142855</v>
      </c>
      <c r="G155" s="1">
        <v>1681.5642458100558</v>
      </c>
      <c r="H155" s="24" t="s">
        <v>191</v>
      </c>
      <c r="I155" s="9">
        <v>1381.2443333333333</v>
      </c>
      <c r="J155" s="11">
        <v>0</v>
      </c>
      <c r="K155" s="9">
        <f>AVERAGE(F155:H155)</f>
        <v>841.02640861931366</v>
      </c>
    </row>
    <row r="156" spans="1:12">
      <c r="A156" s="5">
        <v>152</v>
      </c>
      <c r="B156" s="24" t="s">
        <v>177</v>
      </c>
      <c r="D156" s="12">
        <v>4</v>
      </c>
      <c r="E156" s="1">
        <v>2619.3333333333335</v>
      </c>
      <c r="F156" s="7">
        <v>0.51666666666666672</v>
      </c>
      <c r="G156" s="1">
        <v>1697.9515828677841</v>
      </c>
      <c r="H156" s="24" t="s">
        <v>191</v>
      </c>
      <c r="I156" s="9">
        <v>222715.91799999998</v>
      </c>
      <c r="J156" s="11">
        <v>0</v>
      </c>
      <c r="K156" s="9">
        <f>AVERAGE(F156:H156)</f>
        <v>849.23412476722535</v>
      </c>
    </row>
    <row r="157" spans="1:12">
      <c r="A157" s="5">
        <v>153</v>
      </c>
      <c r="B157" s="24" t="s">
        <v>178</v>
      </c>
      <c r="D157" s="12">
        <v>4</v>
      </c>
      <c r="E157" s="1">
        <v>2636</v>
      </c>
      <c r="F157" s="7">
        <v>0.38200000000000001</v>
      </c>
      <c r="G157" s="1">
        <v>1706.3106796116504</v>
      </c>
      <c r="H157" s="24" t="s">
        <v>191</v>
      </c>
      <c r="I157" s="9">
        <v>97972.291666666672</v>
      </c>
      <c r="J157" s="11">
        <v>0</v>
      </c>
      <c r="K157" s="9">
        <f>AVERAGE(F157:H157)</f>
        <v>853.34633980582521</v>
      </c>
    </row>
    <row r="158" spans="1:12">
      <c r="A158" s="5">
        <v>154</v>
      </c>
      <c r="B158" s="24" t="s">
        <v>179</v>
      </c>
      <c r="D158" s="12">
        <v>4</v>
      </c>
      <c r="E158" s="1">
        <v>2639.5</v>
      </c>
      <c r="F158" s="7">
        <v>0.4</v>
      </c>
      <c r="G158" s="1">
        <v>1708.009708737864</v>
      </c>
      <c r="H158" s="24" t="s">
        <v>191</v>
      </c>
      <c r="I158" s="9">
        <v>2094.9576666666667</v>
      </c>
      <c r="J158" s="11">
        <v>0</v>
      </c>
      <c r="K158" s="9">
        <f>AVERAGE(F158:H158)</f>
        <v>854.20485436893205</v>
      </c>
    </row>
    <row r="159" spans="1:12">
      <c r="A159" s="5">
        <v>155</v>
      </c>
      <c r="B159" s="24" t="s">
        <v>180</v>
      </c>
      <c r="D159" s="12">
        <v>4</v>
      </c>
      <c r="E159" s="1">
        <v>2645.3333333333335</v>
      </c>
      <c r="F159" s="7">
        <v>0.34</v>
      </c>
      <c r="G159" s="10">
        <v>1710.8414239482202</v>
      </c>
      <c r="H159" s="24" t="s">
        <v>191</v>
      </c>
      <c r="I159" s="11">
        <v>4857.2646666666669</v>
      </c>
      <c r="J159" s="9">
        <v>0</v>
      </c>
      <c r="K159" s="9">
        <v>0</v>
      </c>
    </row>
    <row r="160" spans="1:12">
      <c r="A160" s="5">
        <v>156</v>
      </c>
      <c r="B160" s="24" t="s">
        <v>181</v>
      </c>
      <c r="C160" s="7"/>
      <c r="D160" s="12">
        <v>4</v>
      </c>
      <c r="E160" s="1">
        <v>2662.5</v>
      </c>
      <c r="F160" s="7">
        <v>0.34</v>
      </c>
      <c r="G160" s="1">
        <v>1719.1747572815534</v>
      </c>
      <c r="H160" s="24" t="s">
        <v>191</v>
      </c>
      <c r="I160" s="9">
        <v>2987.3025000000002</v>
      </c>
      <c r="J160" s="11">
        <v>0</v>
      </c>
      <c r="K160" s="9">
        <f>AVERAGE(F160:H160)</f>
        <v>859.75737864077666</v>
      </c>
    </row>
    <row r="161" spans="1:11">
      <c r="A161" s="5">
        <v>157</v>
      </c>
      <c r="B161" s="24" t="s">
        <v>182</v>
      </c>
      <c r="D161" s="12">
        <v>4</v>
      </c>
      <c r="E161" s="1">
        <v>2664.6666666666665</v>
      </c>
      <c r="F161" s="7">
        <v>0.52</v>
      </c>
      <c r="G161" s="10">
        <v>1720.2265372168285</v>
      </c>
      <c r="H161" s="24" t="s">
        <v>191</v>
      </c>
      <c r="I161" s="11">
        <v>15147.701166666666</v>
      </c>
      <c r="J161" s="9">
        <v>0</v>
      </c>
      <c r="K161" s="9">
        <v>0</v>
      </c>
    </row>
    <row r="162" spans="1:11">
      <c r="A162" s="5">
        <v>158</v>
      </c>
      <c r="B162" s="24" t="s">
        <v>183</v>
      </c>
      <c r="D162" s="12">
        <v>4</v>
      </c>
      <c r="E162" s="1">
        <v>2667</v>
      </c>
      <c r="F162" s="7">
        <v>0.42500000000000004</v>
      </c>
      <c r="G162" s="1">
        <v>1721.3592233009711</v>
      </c>
      <c r="H162" s="24" t="s">
        <v>191</v>
      </c>
      <c r="I162" s="9">
        <v>0</v>
      </c>
      <c r="J162" s="9">
        <v>2060.4038333333333</v>
      </c>
      <c r="K162" s="9">
        <v>0</v>
      </c>
    </row>
    <row r="163" spans="1:11">
      <c r="I163" s="9"/>
    </row>
    <row r="164" spans="1:11">
      <c r="A164" s="22" t="s">
        <v>24</v>
      </c>
    </row>
    <row r="165" spans="1:11" ht="19">
      <c r="A165" s="6" t="s">
        <v>25</v>
      </c>
    </row>
    <row r="166" spans="1:11" ht="19">
      <c r="A166" s="6" t="s">
        <v>26</v>
      </c>
    </row>
    <row r="167" spans="1:11">
      <c r="A167" s="12" t="s">
        <v>27</v>
      </c>
    </row>
    <row r="168" spans="1:11">
      <c r="A168" s="16" t="s">
        <v>185</v>
      </c>
    </row>
  </sheetData>
  <sortState ref="A5:L162">
    <sortCondition ref="A5:A162"/>
  </sortState>
  <conditionalFormatting sqref="C45:C46">
    <cfRule type="containsText" dxfId="29" priority="49" operator="containsText" text="sil">
      <formula>NOT(ISERROR(SEARCH("sil",C45)))</formula>
    </cfRule>
  </conditionalFormatting>
  <conditionalFormatting sqref="C47">
    <cfRule type="containsText" dxfId="28" priority="48" operator="containsText" text="sil">
      <formula>NOT(ISERROR(SEARCH("sil",C47)))</formula>
    </cfRule>
  </conditionalFormatting>
  <conditionalFormatting sqref="C48">
    <cfRule type="containsText" dxfId="27" priority="47" operator="containsText" text="sil">
      <formula>NOT(ISERROR(SEARCH("sil",C48)))</formula>
    </cfRule>
  </conditionalFormatting>
  <conditionalFormatting sqref="C49:C50">
    <cfRule type="containsText" dxfId="26" priority="46" operator="containsText" text="sil">
      <formula>NOT(ISERROR(SEARCH("sil",C49)))</formula>
    </cfRule>
  </conditionalFormatting>
  <conditionalFormatting sqref="C51">
    <cfRule type="containsText" dxfId="25" priority="45" operator="containsText" text="sil">
      <formula>NOT(ISERROR(SEARCH("sil",C51)))</formula>
    </cfRule>
  </conditionalFormatting>
  <conditionalFormatting sqref="C52">
    <cfRule type="containsText" dxfId="24" priority="44" operator="containsText" text="sil">
      <formula>NOT(ISERROR(SEARCH("sil",C52)))</formula>
    </cfRule>
  </conditionalFormatting>
  <conditionalFormatting sqref="C53:C54">
    <cfRule type="containsText" dxfId="23" priority="43" operator="containsText" text="sil">
      <formula>NOT(ISERROR(SEARCH("sil",C53)))</formula>
    </cfRule>
  </conditionalFormatting>
  <conditionalFormatting sqref="C55">
    <cfRule type="containsText" dxfId="22" priority="42" operator="containsText" text="sil">
      <formula>NOT(ISERROR(SEARCH("sil",C55)))</formula>
    </cfRule>
  </conditionalFormatting>
  <conditionalFormatting sqref="C56">
    <cfRule type="containsText" dxfId="21" priority="41" operator="containsText" text="sil">
      <formula>NOT(ISERROR(SEARCH("sil",C56)))</formula>
    </cfRule>
  </conditionalFormatting>
  <conditionalFormatting sqref="E46">
    <cfRule type="containsText" dxfId="20" priority="40" operator="containsText" text="sil">
      <formula>NOT(ISERROR(SEARCH("sil",E46)))</formula>
    </cfRule>
  </conditionalFormatting>
  <conditionalFormatting sqref="E47">
    <cfRule type="containsText" dxfId="19" priority="39" operator="containsText" text="sil">
      <formula>NOT(ISERROR(SEARCH("sil",E47)))</formula>
    </cfRule>
  </conditionalFormatting>
  <conditionalFormatting sqref="E48">
    <cfRule type="containsText" dxfId="18" priority="38" operator="containsText" text="sil">
      <formula>NOT(ISERROR(SEARCH("sil",E48)))</formula>
    </cfRule>
  </conditionalFormatting>
  <conditionalFormatting sqref="E49:E50">
    <cfRule type="containsText" dxfId="17" priority="37" operator="containsText" text="sil">
      <formula>NOT(ISERROR(SEARCH("sil",E49)))</formula>
    </cfRule>
  </conditionalFormatting>
  <conditionalFormatting sqref="E51">
    <cfRule type="containsText" dxfId="16" priority="36" operator="containsText" text="sil">
      <formula>NOT(ISERROR(SEARCH("sil",E51)))</formula>
    </cfRule>
  </conditionalFormatting>
  <conditionalFormatting sqref="E52">
    <cfRule type="containsText" dxfId="15" priority="35" operator="containsText" text="sil">
      <formula>NOT(ISERROR(SEARCH("sil",E52)))</formula>
    </cfRule>
  </conditionalFormatting>
  <conditionalFormatting sqref="E53:E54">
    <cfRule type="containsText" dxfId="14" priority="34" operator="containsText" text="sil">
      <formula>NOT(ISERROR(SEARCH("sil",E53)))</formula>
    </cfRule>
  </conditionalFormatting>
  <conditionalFormatting sqref="E55">
    <cfRule type="containsText" dxfId="13" priority="33" operator="containsText" text="sil">
      <formula>NOT(ISERROR(SEARCH("sil",E55)))</formula>
    </cfRule>
  </conditionalFormatting>
  <conditionalFormatting sqref="E56">
    <cfRule type="containsText" dxfId="12" priority="32" operator="containsText" text="sil">
      <formula>NOT(ISERROR(SEARCH("sil",E56)))</formula>
    </cfRule>
  </conditionalFormatting>
  <conditionalFormatting sqref="C57:C63">
    <cfRule type="containsText" dxfId="11" priority="24" operator="containsText" text="sil">
      <formula>NOT(ISERROR(SEARCH("sil",C57)))</formula>
    </cfRule>
  </conditionalFormatting>
  <conditionalFormatting sqref="E57:E162">
    <cfRule type="containsText" dxfId="10" priority="23" operator="containsText" text="sil">
      <formula>NOT(ISERROR(SEARCH("sil",E57)))</formula>
    </cfRule>
  </conditionalFormatting>
  <conditionalFormatting sqref="B5 B7">
    <cfRule type="containsText" dxfId="9" priority="11" operator="containsText" text="sil">
      <formula>NOT(ISERROR(SEARCH("sil",B5)))</formula>
    </cfRule>
  </conditionalFormatting>
  <conditionalFormatting sqref="H6">
    <cfRule type="containsText" dxfId="8" priority="9" operator="containsText" text="sil">
      <formula>NOT(ISERROR(SEARCH("sil",H6)))</formula>
    </cfRule>
  </conditionalFormatting>
  <conditionalFormatting sqref="H13">
    <cfRule type="containsText" dxfId="7" priority="8" operator="containsText" text="sil">
      <formula>NOT(ISERROR(SEARCH("sil",H13)))</formula>
    </cfRule>
  </conditionalFormatting>
  <conditionalFormatting sqref="H18">
    <cfRule type="containsText" dxfId="6" priority="7" operator="containsText" text="sil">
      <formula>NOT(ISERROR(SEARCH("sil",H18)))</formula>
    </cfRule>
  </conditionalFormatting>
  <conditionalFormatting sqref="H17">
    <cfRule type="containsText" dxfId="5" priority="6" operator="containsText" text="sil">
      <formula>NOT(ISERROR(SEARCH("sil",H17)))</formula>
    </cfRule>
  </conditionalFormatting>
  <conditionalFormatting sqref="H5">
    <cfRule type="containsText" dxfId="4" priority="4" operator="containsText" text="sil">
      <formula>NOT(ISERROR(SEARCH("sil",H5)))</formula>
    </cfRule>
  </conditionalFormatting>
  <conditionalFormatting sqref="H7:H8 H14 H19 H39:H41 H75:H76 H66:H73 H21:H33 H10:H12">
    <cfRule type="containsText" dxfId="3" priority="10" operator="containsText" text="sil">
      <formula>NOT(ISERROR(SEARCH("sil",H7)))</formula>
    </cfRule>
  </conditionalFormatting>
  <conditionalFormatting sqref="H34:H38">
    <cfRule type="containsText" dxfId="2" priority="3" operator="containsText" text="sil">
      <formula>NOT(ISERROR(SEARCH("sil",H34)))</formula>
    </cfRule>
  </conditionalFormatting>
  <conditionalFormatting sqref="H42:H65">
    <cfRule type="containsText" dxfId="1" priority="2" operator="containsText" text="sil">
      <formula>NOT(ISERROR(SEARCH("sil",H42)))</formula>
    </cfRule>
  </conditionalFormatting>
  <conditionalFormatting sqref="H77:H162">
    <cfRule type="containsText" dxfId="0" priority="1" operator="containsText" text="sil">
      <formula>NOT(ISERROR(SEARCH("sil",H77)))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VOCs</vt:lpstr>
    </vt:vector>
  </TitlesOfParts>
  <Company>Arizo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Higgins Keppler</dc:creator>
  <cp:lastModifiedBy>Heather Mead</cp:lastModifiedBy>
  <dcterms:created xsi:type="dcterms:W3CDTF">2020-02-07T02:58:24Z</dcterms:created>
  <dcterms:modified xsi:type="dcterms:W3CDTF">2020-02-26T05:35:21Z</dcterms:modified>
</cp:coreProperties>
</file>